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jeloda19/Documents/work related/ICG RPE paper/"/>
    </mc:Choice>
  </mc:AlternateContent>
  <xr:revisionPtr revIDLastSave="0" documentId="13_ncr:1_{CBD32264-EDB2-E246-831B-41C0785235CD}" xr6:coauthVersionLast="47" xr6:coauthVersionMax="47" xr10:uidLastSave="{00000000-0000-0000-0000-000000000000}"/>
  <bookViews>
    <workbookView xWindow="140" yWindow="660" windowWidth="25700" windowHeight="15920" xr2:uid="{BC234C30-A492-41F2-A890-DD6A0D77A557}"/>
  </bookViews>
  <sheets>
    <sheet name="Figure 1b" sheetId="1" r:id="rId1"/>
    <sheet name="Figure 1c" sheetId="2" r:id="rId2"/>
    <sheet name="Figure 1d" sheetId="3" r:id="rId3"/>
    <sheet name="Figure 2c" sheetId="4" r:id="rId4"/>
    <sheet name="Supp. Figure 4" sheetId="5" r:id="rId5"/>
    <sheet name="Supp. Figure 6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30" i="3" l="1"/>
  <c r="Q30" i="3" s="1"/>
  <c r="R30" i="3" s="1"/>
  <c r="S30" i="3" s="1"/>
  <c r="T30" i="3" s="1"/>
  <c r="U30" i="3" s="1"/>
  <c r="V30" i="3" s="1"/>
  <c r="W30" i="3" s="1"/>
  <c r="X30" i="3" s="1"/>
  <c r="Y30" i="3" s="1"/>
  <c r="C30" i="3"/>
  <c r="D30" i="3" s="1"/>
  <c r="E30" i="3" s="1"/>
  <c r="F30" i="3" s="1"/>
  <c r="G30" i="3" s="1"/>
  <c r="H30" i="3" s="1"/>
  <c r="I30" i="3" s="1"/>
  <c r="J30" i="3" s="1"/>
  <c r="K30" i="3" s="1"/>
  <c r="L30" i="3" s="1"/>
  <c r="P30" i="2"/>
  <c r="Q30" i="2" s="1"/>
  <c r="R30" i="2" s="1"/>
  <c r="S30" i="2" s="1"/>
  <c r="T30" i="2" s="1"/>
  <c r="U30" i="2" s="1"/>
  <c r="V30" i="2" s="1"/>
  <c r="W30" i="2" s="1"/>
  <c r="X30" i="2" s="1"/>
  <c r="Y30" i="2" s="1"/>
  <c r="C30" i="2"/>
  <c r="D30" i="2" s="1"/>
  <c r="E30" i="2" s="1"/>
  <c r="F30" i="2" s="1"/>
  <c r="G30" i="2" s="1"/>
  <c r="H30" i="2" s="1"/>
  <c r="I30" i="2" s="1"/>
  <c r="J30" i="2" s="1"/>
  <c r="K30" i="2" s="1"/>
  <c r="L30" i="2" s="1"/>
  <c r="P4" i="3"/>
  <c r="Q4" i="3" s="1"/>
  <c r="R4" i="3" s="1"/>
  <c r="S4" i="3" s="1"/>
  <c r="T4" i="3" s="1"/>
  <c r="U4" i="3" s="1"/>
  <c r="V4" i="3" s="1"/>
  <c r="W4" i="3" s="1"/>
  <c r="X4" i="3" s="1"/>
  <c r="Y4" i="3" s="1"/>
  <c r="C4" i="3"/>
  <c r="D4" i="3" s="1"/>
  <c r="E4" i="3" s="1"/>
  <c r="F4" i="3" s="1"/>
  <c r="G4" i="3" s="1"/>
  <c r="H4" i="3" s="1"/>
  <c r="I4" i="3" s="1"/>
  <c r="J4" i="3" s="1"/>
  <c r="K4" i="3" s="1"/>
  <c r="L4" i="3" s="1"/>
  <c r="P4" i="2"/>
  <c r="Q4" i="2" s="1"/>
  <c r="R4" i="2" s="1"/>
  <c r="S4" i="2" s="1"/>
  <c r="T4" i="2" s="1"/>
  <c r="U4" i="2" s="1"/>
  <c r="V4" i="2" s="1"/>
  <c r="W4" i="2" s="1"/>
  <c r="X4" i="2" s="1"/>
  <c r="Y4" i="2" s="1"/>
  <c r="C4" i="2"/>
  <c r="D4" i="2" s="1"/>
  <c r="E4" i="2" s="1"/>
  <c r="F4" i="2" s="1"/>
  <c r="G4" i="2" s="1"/>
  <c r="H4" i="2" s="1"/>
  <c r="I4" i="2" s="1"/>
  <c r="J4" i="2" s="1"/>
  <c r="K4" i="2" s="1"/>
  <c r="L4" i="2" s="1"/>
</calcChain>
</file>

<file path=xl/sharedStrings.xml><?xml version="1.0" encoding="utf-8"?>
<sst xmlns="http://schemas.openxmlformats.org/spreadsheetml/2006/main" count="98" uniqueCount="36">
  <si>
    <t>Spacing</t>
  </si>
  <si>
    <t>published data range (gray envelope)</t>
  </si>
  <si>
    <t>Eccentricity upper envelope (mm)</t>
  </si>
  <si>
    <r>
      <t>Spacing upper envelope (</t>
    </r>
    <r>
      <rPr>
        <sz val="11"/>
        <color theme="1"/>
        <rFont val="Aptos Narrow"/>
        <family val="2"/>
      </rPr>
      <t>µm)</t>
    </r>
  </si>
  <si>
    <t>Eccentricity lower envelope (mm)</t>
  </si>
  <si>
    <t>AO-ICG data (blue line and blue markers)</t>
  </si>
  <si>
    <t>Eccentricity (mm)</t>
  </si>
  <si>
    <r>
      <t>Spacing (</t>
    </r>
    <r>
      <rPr>
        <sz val="11"/>
        <color theme="1"/>
        <rFont val="Aptos Narrow"/>
        <family val="2"/>
      </rPr>
      <t>µm)</t>
    </r>
  </si>
  <si>
    <t>Density</t>
  </si>
  <si>
    <r>
      <t>Density upper envelope (</t>
    </r>
    <r>
      <rPr>
        <sz val="11"/>
        <color theme="1"/>
        <rFont val="Aptos Narrow"/>
        <family val="2"/>
      </rPr>
      <t>cells/mm</t>
    </r>
    <r>
      <rPr>
        <vertAlign val="superscript"/>
        <sz val="11"/>
        <color theme="1"/>
        <rFont val="Aptos Narrow"/>
        <family val="2"/>
      </rPr>
      <t>2</t>
    </r>
    <r>
      <rPr>
        <sz val="11"/>
        <color theme="1"/>
        <rFont val="Aptos Narrow"/>
        <family val="2"/>
      </rPr>
      <t>)</t>
    </r>
  </si>
  <si>
    <r>
      <t>Spacing lower envelope (</t>
    </r>
    <r>
      <rPr>
        <sz val="11"/>
        <color theme="1"/>
        <rFont val="Aptos Narrow"/>
        <family val="2"/>
      </rPr>
      <t>µm)</t>
    </r>
  </si>
  <si>
    <r>
      <t>Density lower envelope (</t>
    </r>
    <r>
      <rPr>
        <sz val="11"/>
        <color theme="1"/>
        <rFont val="Aptos Narrow"/>
        <family val="2"/>
      </rPr>
      <t>cells/mm</t>
    </r>
    <r>
      <rPr>
        <vertAlign val="superscript"/>
        <sz val="11"/>
        <color theme="1"/>
        <rFont val="Aptos Narrow"/>
        <family val="2"/>
      </rPr>
      <t>2</t>
    </r>
    <r>
      <rPr>
        <sz val="11"/>
        <color theme="1"/>
        <rFont val="Aptos Narrow"/>
        <family val="2"/>
      </rPr>
      <t>)</t>
    </r>
  </si>
  <si>
    <r>
      <t>Density (</t>
    </r>
    <r>
      <rPr>
        <sz val="11"/>
        <color theme="1"/>
        <rFont val="Aptos Narrow"/>
        <family val="2"/>
      </rPr>
      <t>cells/mm</t>
    </r>
    <r>
      <rPr>
        <vertAlign val="superscript"/>
        <sz val="11"/>
        <color theme="1"/>
        <rFont val="Aptos Narrow"/>
        <family val="2"/>
      </rPr>
      <t>2</t>
    </r>
    <r>
      <rPr>
        <sz val="11"/>
        <color theme="1"/>
        <rFont val="Aptos Narrow"/>
        <family val="2"/>
      </rPr>
      <t>)</t>
    </r>
  </si>
  <si>
    <t>&lt;40 years old</t>
  </si>
  <si>
    <t>average</t>
  </si>
  <si>
    <t>standard deviation</t>
  </si>
  <si>
    <t>&gt;=40 years old</t>
  </si>
  <si>
    <r>
      <t>Density (cells/mm</t>
    </r>
    <r>
      <rPr>
        <vertAlign val="superscript"/>
        <sz val="11"/>
        <color theme="1"/>
        <rFont val="Aptos Narrow"/>
        <family val="2"/>
        <scheme val="minor"/>
      </rPr>
      <t>2</t>
    </r>
    <r>
      <rPr>
        <sz val="11"/>
        <color theme="1"/>
        <rFont val="Aptos Narrow"/>
        <family val="2"/>
        <scheme val="minor"/>
      </rPr>
      <t>)</t>
    </r>
  </si>
  <si>
    <t>Female</t>
  </si>
  <si>
    <t>Male</t>
  </si>
  <si>
    <t>AO</t>
  </si>
  <si>
    <r>
      <t>Spacing (</t>
    </r>
    <r>
      <rPr>
        <sz val="11"/>
        <color theme="1"/>
        <rFont val="Aptos Narrow"/>
        <family val="2"/>
      </rPr>
      <t>µ</t>
    </r>
    <r>
      <rPr>
        <sz val="11"/>
        <color theme="1"/>
        <rFont val="Aptos Narrow"/>
        <family val="2"/>
        <scheme val="minor"/>
      </rPr>
      <t>m)</t>
    </r>
  </si>
  <si>
    <t>HMM</t>
  </si>
  <si>
    <t>Conventional</t>
  </si>
  <si>
    <t>Age</t>
  </si>
  <si>
    <t>&lt;40</t>
  </si>
  <si>
    <t>&gt;=40</t>
  </si>
  <si>
    <t>Sex</t>
  </si>
  <si>
    <t>female</t>
  </si>
  <si>
    <t>male</t>
  </si>
  <si>
    <t>Ethnicity</t>
  </si>
  <si>
    <t>White</t>
  </si>
  <si>
    <t>Black</t>
  </si>
  <si>
    <t>Asian/Pacific Islander</t>
  </si>
  <si>
    <t>Hispanic</t>
  </si>
  <si>
    <t>A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u/>
      <sz val="11"/>
      <color theme="1"/>
      <name val="Aptos Narrow"/>
      <family val="2"/>
      <scheme val="minor"/>
    </font>
    <font>
      <sz val="11"/>
      <name val="Aptos Narrow"/>
      <family val="2"/>
      <scheme val="minor"/>
    </font>
    <font>
      <sz val="11"/>
      <color theme="1"/>
      <name val="Aptos Narrow"/>
      <family val="2"/>
    </font>
    <font>
      <vertAlign val="superscript"/>
      <sz val="11"/>
      <color theme="1"/>
      <name val="Aptos Narrow"/>
      <family val="2"/>
    </font>
    <font>
      <vertAlign val="superscript"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56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1" xfId="0" applyBorder="1"/>
    <xf numFmtId="0" fontId="3" fillId="0" borderId="5" xfId="0" applyFont="1" applyBorder="1"/>
    <xf numFmtId="0" fontId="3" fillId="0" borderId="0" xfId="0" applyFont="1"/>
    <xf numFmtId="0" fontId="0" fillId="0" borderId="6" xfId="0" applyBorder="1"/>
    <xf numFmtId="0" fontId="3" fillId="0" borderId="7" xfId="0" applyFont="1" applyBorder="1"/>
    <xf numFmtId="0" fontId="0" fillId="0" borderId="8" xfId="0" applyBorder="1"/>
    <xf numFmtId="0" fontId="3" fillId="0" borderId="8" xfId="0" applyFont="1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164" fontId="0" fillId="0" borderId="0" xfId="0" applyNumberFormat="1"/>
    <xf numFmtId="164" fontId="0" fillId="0" borderId="6" xfId="0" applyNumberFormat="1" applyBorder="1"/>
    <xf numFmtId="164" fontId="0" fillId="0" borderId="8" xfId="0" applyNumberFormat="1" applyBorder="1"/>
    <xf numFmtId="164" fontId="0" fillId="0" borderId="9" xfId="0" applyNumberFormat="1" applyBorder="1"/>
    <xf numFmtId="1" fontId="3" fillId="0" borderId="0" xfId="0" applyNumberFormat="1" applyFont="1"/>
    <xf numFmtId="0" fontId="3" fillId="0" borderId="6" xfId="0" applyFont="1" applyBorder="1"/>
    <xf numFmtId="1" fontId="3" fillId="0" borderId="8" xfId="0" applyNumberFormat="1" applyFont="1" applyBorder="1"/>
    <xf numFmtId="0" fontId="3" fillId="0" borderId="9" xfId="0" applyFont="1" applyBorder="1"/>
    <xf numFmtId="1" fontId="0" fillId="0" borderId="0" xfId="0" applyNumberFormat="1"/>
    <xf numFmtId="1" fontId="0" fillId="0" borderId="6" xfId="0" applyNumberFormat="1" applyBorder="1"/>
    <xf numFmtId="1" fontId="0" fillId="0" borderId="8" xfId="0" applyNumberFormat="1" applyBorder="1"/>
    <xf numFmtId="1" fontId="0" fillId="0" borderId="9" xfId="0" applyNumberFormat="1" applyBorder="1"/>
    <xf numFmtId="0" fontId="0" fillId="0" borderId="14" xfId="0" applyBorder="1" applyAlignment="1">
      <alignment vertical="center"/>
    </xf>
    <xf numFmtId="0" fontId="0" fillId="0" borderId="0" xfId="0" applyAlignment="1">
      <alignment vertical="center"/>
    </xf>
    <xf numFmtId="164" fontId="0" fillId="0" borderId="3" xfId="0" applyNumberFormat="1" applyBorder="1"/>
    <xf numFmtId="164" fontId="0" fillId="0" borderId="4" xfId="0" applyNumberFormat="1" applyBorder="1"/>
    <xf numFmtId="0" fontId="0" fillId="0" borderId="15" xfId="0" applyBorder="1" applyAlignment="1">
      <alignment vertical="center"/>
    </xf>
    <xf numFmtId="0" fontId="1" fillId="0" borderId="0" xfId="0" applyFont="1" applyAlignment="1">
      <alignment vertical="center"/>
    </xf>
    <xf numFmtId="1" fontId="0" fillId="0" borderId="2" xfId="0" applyNumberFormat="1" applyBorder="1"/>
    <xf numFmtId="1" fontId="0" fillId="0" borderId="3" xfId="0" applyNumberFormat="1" applyBorder="1"/>
    <xf numFmtId="1" fontId="0" fillId="0" borderId="4" xfId="0" applyNumberFormat="1" applyBorder="1"/>
    <xf numFmtId="1" fontId="0" fillId="0" borderId="5" xfId="0" applyNumberFormat="1" applyBorder="1"/>
    <xf numFmtId="1" fontId="0" fillId="0" borderId="7" xfId="0" applyNumberFormat="1" applyBorder="1"/>
    <xf numFmtId="2" fontId="0" fillId="0" borderId="5" xfId="0" applyNumberFormat="1" applyBorder="1"/>
    <xf numFmtId="2" fontId="0" fillId="0" borderId="0" xfId="0" applyNumberFormat="1"/>
    <xf numFmtId="2" fontId="0" fillId="0" borderId="6" xfId="0" applyNumberFormat="1" applyBorder="1"/>
    <xf numFmtId="2" fontId="0" fillId="0" borderId="7" xfId="0" applyNumberFormat="1" applyBorder="1"/>
    <xf numFmtId="2" fontId="0" fillId="0" borderId="8" xfId="0" applyNumberFormat="1" applyBorder="1"/>
    <xf numFmtId="2" fontId="0" fillId="0" borderId="9" xfId="0" applyNumberFormat="1" applyBorder="1"/>
    <xf numFmtId="2" fontId="0" fillId="0" borderId="2" xfId="0" applyNumberFormat="1" applyBorder="1"/>
    <xf numFmtId="2" fontId="0" fillId="0" borderId="3" xfId="0" applyNumberFormat="1" applyBorder="1"/>
    <xf numFmtId="2" fontId="0" fillId="0" borderId="4" xfId="0" applyNumberFormat="1" applyBorder="1"/>
    <xf numFmtId="0" fontId="1" fillId="0" borderId="10" xfId="0" applyFont="1" applyBorder="1"/>
    <xf numFmtId="0" fontId="1" fillId="0" borderId="12" xfId="0" applyFont="1" applyBorder="1"/>
    <xf numFmtId="0" fontId="0" fillId="0" borderId="5" xfId="0" applyBorder="1"/>
    <xf numFmtId="0" fontId="0" fillId="0" borderId="7" xfId="0" applyBorder="1"/>
    <xf numFmtId="0" fontId="0" fillId="0" borderId="13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13" xfId="0" applyBorder="1" applyAlignment="1">
      <alignment horizontal="center" vertical="center" wrapText="1"/>
    </xf>
    <xf numFmtId="0" fontId="0" fillId="0" borderId="14" xfId="0" applyBorder="1" applyAlignment="1">
      <alignment horizontal="center" vertical="center" wrapText="1"/>
    </xf>
    <xf numFmtId="0" fontId="0" fillId="0" borderId="15" xfId="0" applyBorder="1" applyAlignment="1">
      <alignment horizontal="center" vertical="center"/>
    </xf>
    <xf numFmtId="0" fontId="0" fillId="0" borderId="15" xfId="0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C76607-6CE2-4EE9-AF8D-F55D67F0F917}">
  <dimension ref="A1:AH62"/>
  <sheetViews>
    <sheetView tabSelected="1" zoomScale="80" zoomScaleNormal="80" workbookViewId="0">
      <selection activeCell="B25" sqref="B25"/>
    </sheetView>
  </sheetViews>
  <sheetFormatPr baseColWidth="10" defaultColWidth="8.83203125" defaultRowHeight="15" x14ac:dyDescent="0.2"/>
  <cols>
    <col min="1" max="1" width="30" bestFit="1" customWidth="1"/>
    <col min="2" max="2" width="28" customWidth="1"/>
    <col min="3" max="3" width="26.83203125" bestFit="1" customWidth="1"/>
    <col min="4" max="4" width="28.33203125" customWidth="1"/>
    <col min="6" max="6" width="14.5" customWidth="1"/>
  </cols>
  <sheetData>
    <row r="1" spans="1:34" x14ac:dyDescent="0.2">
      <c r="A1" s="1" t="s">
        <v>0</v>
      </c>
    </row>
    <row r="3" spans="1:34" x14ac:dyDescent="0.2">
      <c r="A3" s="2" t="s">
        <v>1</v>
      </c>
      <c r="F3" s="2" t="s">
        <v>5</v>
      </c>
    </row>
    <row r="4" spans="1:34" x14ac:dyDescent="0.2">
      <c r="A4" s="11" t="s">
        <v>2</v>
      </c>
      <c r="B4" s="12" t="s">
        <v>3</v>
      </c>
      <c r="C4" s="12" t="s">
        <v>4</v>
      </c>
      <c r="D4" s="13" t="s">
        <v>10</v>
      </c>
      <c r="F4" s="3" t="s">
        <v>6</v>
      </c>
      <c r="G4" s="12">
        <v>0</v>
      </c>
      <c r="H4" s="12">
        <v>0.5</v>
      </c>
      <c r="I4" s="12">
        <v>1</v>
      </c>
      <c r="J4" s="12">
        <v>1.5</v>
      </c>
      <c r="K4" s="12">
        <v>2</v>
      </c>
      <c r="L4" s="12">
        <v>2.5</v>
      </c>
      <c r="M4" s="12">
        <v>3</v>
      </c>
      <c r="N4" s="12">
        <v>3.5</v>
      </c>
      <c r="O4" s="12">
        <v>4</v>
      </c>
      <c r="P4" s="12">
        <v>4.5</v>
      </c>
      <c r="Q4" s="13">
        <v>5</v>
      </c>
    </row>
    <row r="5" spans="1:34" x14ac:dyDescent="0.2">
      <c r="A5" s="4">
        <v>0</v>
      </c>
      <c r="B5">
        <v>15.2</v>
      </c>
      <c r="C5" s="5">
        <v>0</v>
      </c>
      <c r="D5" s="6">
        <v>9.8000000000000007</v>
      </c>
      <c r="F5" s="50" t="s">
        <v>7</v>
      </c>
      <c r="G5" s="14">
        <v>16</v>
      </c>
      <c r="H5" s="14">
        <v>17.600000000000001</v>
      </c>
      <c r="I5" s="14"/>
      <c r="J5" s="14"/>
      <c r="K5" s="14"/>
      <c r="L5" s="14"/>
      <c r="M5" s="14"/>
      <c r="N5" s="14"/>
      <c r="O5" s="14"/>
      <c r="P5" s="14"/>
      <c r="Q5" s="15"/>
      <c r="X5" s="14"/>
      <c r="Y5" s="14"/>
      <c r="Z5" s="14"/>
      <c r="AA5" s="14"/>
      <c r="AB5" s="14"/>
      <c r="AC5" s="14"/>
      <c r="AD5" s="14"/>
      <c r="AE5" s="14"/>
      <c r="AF5" s="14"/>
      <c r="AG5" s="14"/>
      <c r="AH5" s="14"/>
    </row>
    <row r="6" spans="1:34" x14ac:dyDescent="0.2">
      <c r="A6" s="4">
        <v>0.5</v>
      </c>
      <c r="B6">
        <v>15.8</v>
      </c>
      <c r="C6" s="5">
        <v>0.8</v>
      </c>
      <c r="D6" s="6">
        <v>12.7</v>
      </c>
      <c r="F6" s="50"/>
      <c r="G6" s="14">
        <v>15.4</v>
      </c>
      <c r="H6" s="14">
        <v>15.6</v>
      </c>
      <c r="I6" s="14">
        <v>16.100000000000001</v>
      </c>
      <c r="J6" s="14"/>
      <c r="K6" s="14"/>
      <c r="L6" s="14"/>
      <c r="M6" s="14"/>
      <c r="N6" s="14"/>
      <c r="O6" s="14"/>
      <c r="P6" s="14"/>
      <c r="Q6" s="15"/>
      <c r="X6" s="14"/>
      <c r="Y6" s="14"/>
      <c r="Z6" s="14"/>
      <c r="AA6" s="14"/>
      <c r="AB6" s="14"/>
      <c r="AC6" s="14"/>
      <c r="AD6" s="14"/>
      <c r="AE6" s="14"/>
      <c r="AF6" s="14"/>
      <c r="AG6" s="14"/>
      <c r="AH6" s="14"/>
    </row>
    <row r="7" spans="1:34" x14ac:dyDescent="0.2">
      <c r="A7" s="4">
        <v>1.8</v>
      </c>
      <c r="B7">
        <v>17.100000000000001</v>
      </c>
      <c r="C7" s="5">
        <v>1.5</v>
      </c>
      <c r="D7" s="6">
        <v>13.1</v>
      </c>
      <c r="F7" s="50"/>
      <c r="G7" s="14">
        <v>14.2</v>
      </c>
      <c r="H7" s="14">
        <v>14.8</v>
      </c>
      <c r="I7" s="14">
        <v>16</v>
      </c>
      <c r="J7" s="14">
        <v>16.5</v>
      </c>
      <c r="K7" s="14">
        <v>16.8</v>
      </c>
      <c r="L7" s="14">
        <v>16.8</v>
      </c>
      <c r="M7" s="14">
        <v>14.2</v>
      </c>
      <c r="N7" s="14">
        <v>15</v>
      </c>
      <c r="O7" s="14">
        <v>17.5</v>
      </c>
      <c r="P7" s="14">
        <v>18.5</v>
      </c>
      <c r="Q7" s="15">
        <v>16.8</v>
      </c>
      <c r="X7" s="14"/>
      <c r="Y7" s="14"/>
      <c r="Z7" s="14"/>
      <c r="AA7" s="14"/>
      <c r="AB7" s="14"/>
      <c r="AC7" s="14"/>
      <c r="AD7" s="14"/>
      <c r="AE7" s="14"/>
      <c r="AF7" s="14"/>
      <c r="AG7" s="14"/>
      <c r="AH7" s="14"/>
    </row>
    <row r="8" spans="1:34" x14ac:dyDescent="0.2">
      <c r="A8" s="4">
        <v>1.8</v>
      </c>
      <c r="B8">
        <v>17.100000000000001</v>
      </c>
      <c r="C8" s="5">
        <v>1.8</v>
      </c>
      <c r="D8" s="6">
        <v>12.9</v>
      </c>
      <c r="F8" s="50"/>
      <c r="G8" s="14">
        <v>16.100000000000001</v>
      </c>
      <c r="H8" s="14">
        <v>15.9</v>
      </c>
      <c r="I8" s="14">
        <v>16.3</v>
      </c>
      <c r="J8" s="14">
        <v>16.7</v>
      </c>
      <c r="K8" s="14">
        <v>17</v>
      </c>
      <c r="L8" s="14">
        <v>16.7</v>
      </c>
      <c r="M8" s="14">
        <v>17.2</v>
      </c>
      <c r="N8" s="14">
        <v>17</v>
      </c>
      <c r="O8" s="14">
        <v>17</v>
      </c>
      <c r="P8" s="14">
        <v>18.399999999999999</v>
      </c>
      <c r="Q8" s="15">
        <v>17.7</v>
      </c>
      <c r="X8" s="14"/>
      <c r="Y8" s="14"/>
      <c r="Z8" s="14"/>
      <c r="AA8" s="14"/>
      <c r="AB8" s="14"/>
      <c r="AC8" s="14"/>
      <c r="AD8" s="14"/>
      <c r="AE8" s="14"/>
      <c r="AF8" s="14"/>
      <c r="AG8" s="14"/>
      <c r="AH8" s="14"/>
    </row>
    <row r="9" spans="1:34" x14ac:dyDescent="0.2">
      <c r="A9" s="4">
        <v>1.8</v>
      </c>
      <c r="B9">
        <v>17.2</v>
      </c>
      <c r="C9" s="5">
        <v>1.8</v>
      </c>
      <c r="D9" s="6">
        <v>12.9</v>
      </c>
      <c r="F9" s="50"/>
      <c r="G9" s="14">
        <v>14.1</v>
      </c>
      <c r="H9" s="14">
        <v>15.2</v>
      </c>
      <c r="I9" s="14"/>
      <c r="J9" s="14"/>
      <c r="K9" s="14"/>
      <c r="L9" s="14"/>
      <c r="M9" s="14"/>
      <c r="N9" s="14"/>
      <c r="O9" s="14"/>
      <c r="P9" s="14"/>
      <c r="Q9" s="15"/>
      <c r="X9" s="14"/>
      <c r="Y9" s="14"/>
      <c r="Z9" s="14"/>
      <c r="AA9" s="14"/>
      <c r="AB9" s="14"/>
      <c r="AC9" s="14"/>
      <c r="AD9" s="14"/>
      <c r="AE9" s="14"/>
      <c r="AF9" s="14"/>
      <c r="AG9" s="14"/>
      <c r="AH9" s="14"/>
    </row>
    <row r="10" spans="1:34" x14ac:dyDescent="0.2">
      <c r="A10" s="4">
        <v>2.5</v>
      </c>
      <c r="B10">
        <v>17.2</v>
      </c>
      <c r="C10" s="5">
        <v>2.8</v>
      </c>
      <c r="D10" s="6">
        <v>12.8</v>
      </c>
      <c r="F10" s="50"/>
      <c r="G10" s="14">
        <v>11.9</v>
      </c>
      <c r="H10" s="14">
        <v>12.3</v>
      </c>
      <c r="I10" s="14">
        <v>12.3</v>
      </c>
      <c r="J10" s="14">
        <v>13.1</v>
      </c>
      <c r="K10" s="14">
        <v>13.5</v>
      </c>
      <c r="L10" s="14">
        <v>14.3</v>
      </c>
      <c r="M10" s="14">
        <v>14.9</v>
      </c>
      <c r="N10" s="14">
        <v>13.7</v>
      </c>
      <c r="O10" s="14">
        <v>14.1</v>
      </c>
      <c r="P10" s="14">
        <v>14.5</v>
      </c>
      <c r="Q10" s="15">
        <v>14.9</v>
      </c>
      <c r="X10" s="14"/>
      <c r="Y10" s="14"/>
      <c r="Z10" s="14"/>
      <c r="AA10" s="14"/>
      <c r="AB10" s="14"/>
      <c r="AC10" s="14"/>
      <c r="AD10" s="14"/>
      <c r="AE10" s="14"/>
      <c r="AF10" s="14"/>
      <c r="AG10" s="14"/>
      <c r="AH10" s="14"/>
    </row>
    <row r="11" spans="1:34" x14ac:dyDescent="0.2">
      <c r="A11" s="4">
        <v>2.5</v>
      </c>
      <c r="B11">
        <v>17.2</v>
      </c>
      <c r="C11" s="5">
        <v>2.8</v>
      </c>
      <c r="D11" s="6">
        <v>12.8</v>
      </c>
      <c r="F11" s="50"/>
      <c r="G11" s="14">
        <v>11.7</v>
      </c>
      <c r="H11" s="14">
        <v>12.3</v>
      </c>
      <c r="I11" s="14">
        <v>12.1</v>
      </c>
      <c r="J11" s="14">
        <v>13.1</v>
      </c>
      <c r="K11" s="14">
        <v>12.6</v>
      </c>
      <c r="L11" s="14">
        <v>13.5</v>
      </c>
      <c r="M11" s="14">
        <v>14.6</v>
      </c>
      <c r="N11" s="14">
        <v>13.9</v>
      </c>
      <c r="O11" s="14">
        <v>14.6</v>
      </c>
      <c r="P11" s="14">
        <v>14.8</v>
      </c>
      <c r="Q11" s="15"/>
      <c r="X11" s="14"/>
      <c r="Y11" s="14"/>
      <c r="Z11" s="14"/>
      <c r="AA11" s="14"/>
      <c r="AB11" s="14"/>
      <c r="AC11" s="14"/>
      <c r="AD11" s="14"/>
      <c r="AE11" s="14"/>
      <c r="AF11" s="14"/>
      <c r="AG11" s="14"/>
      <c r="AH11" s="14"/>
    </row>
    <row r="12" spans="1:34" x14ac:dyDescent="0.2">
      <c r="A12" s="4">
        <v>2.5</v>
      </c>
      <c r="B12">
        <v>17.2</v>
      </c>
      <c r="C12" s="5">
        <v>2.8</v>
      </c>
      <c r="D12" s="6">
        <v>12.8</v>
      </c>
      <c r="F12" s="50"/>
      <c r="G12" s="14">
        <v>12.6</v>
      </c>
      <c r="H12" s="14">
        <v>12.6</v>
      </c>
      <c r="I12" s="14"/>
      <c r="J12" s="14">
        <v>14</v>
      </c>
      <c r="K12" s="14"/>
      <c r="L12" s="14"/>
      <c r="M12" s="14">
        <v>14.4</v>
      </c>
      <c r="N12" s="14"/>
      <c r="O12" s="14">
        <v>14.4</v>
      </c>
      <c r="P12" s="14"/>
      <c r="Q12" s="15"/>
      <c r="X12" s="14"/>
      <c r="Y12" s="14"/>
      <c r="Z12" s="14"/>
      <c r="AA12" s="14"/>
      <c r="AB12" s="14"/>
      <c r="AC12" s="14"/>
      <c r="AD12" s="14"/>
      <c r="AE12" s="14"/>
      <c r="AF12" s="14"/>
      <c r="AG12" s="14"/>
      <c r="AH12" s="14"/>
    </row>
    <row r="13" spans="1:34" x14ac:dyDescent="0.2">
      <c r="A13" s="4">
        <v>2.5</v>
      </c>
      <c r="B13">
        <v>17.2</v>
      </c>
      <c r="C13" s="5">
        <v>2.8</v>
      </c>
      <c r="D13" s="6">
        <v>12.8</v>
      </c>
      <c r="F13" s="50"/>
      <c r="G13" s="14">
        <v>12.2</v>
      </c>
      <c r="H13" s="14">
        <v>12.6</v>
      </c>
      <c r="I13" s="14"/>
      <c r="J13" s="14">
        <v>13.3</v>
      </c>
      <c r="K13" s="14"/>
      <c r="L13" s="14"/>
      <c r="M13" s="14">
        <v>14.4</v>
      </c>
      <c r="N13" s="14"/>
      <c r="O13" s="14"/>
      <c r="P13" s="14">
        <v>17.600000000000001</v>
      </c>
      <c r="Q13" s="15"/>
      <c r="X13" s="14"/>
      <c r="Y13" s="14"/>
      <c r="Z13" s="14"/>
      <c r="AA13" s="14"/>
      <c r="AB13" s="14"/>
      <c r="AC13" s="14"/>
      <c r="AD13" s="14"/>
      <c r="AE13" s="14"/>
      <c r="AF13" s="14"/>
      <c r="AG13" s="14"/>
      <c r="AH13" s="14"/>
    </row>
    <row r="14" spans="1:34" x14ac:dyDescent="0.2">
      <c r="A14" s="4">
        <v>2.5</v>
      </c>
      <c r="B14">
        <v>17.2</v>
      </c>
      <c r="C14" s="5">
        <v>2.8</v>
      </c>
      <c r="D14" s="6">
        <v>12.8</v>
      </c>
      <c r="F14" s="50"/>
      <c r="G14" s="14">
        <v>14.5</v>
      </c>
      <c r="H14" s="14">
        <v>16.100000000000001</v>
      </c>
      <c r="I14" s="14">
        <v>17.100000000000001</v>
      </c>
      <c r="J14" s="14">
        <v>17.399999999999999</v>
      </c>
      <c r="K14" s="14">
        <v>16.399999999999999</v>
      </c>
      <c r="L14" s="14">
        <v>17.8</v>
      </c>
      <c r="M14" s="14">
        <v>17.8</v>
      </c>
      <c r="N14" s="14">
        <v>16.100000000000001</v>
      </c>
      <c r="O14" s="14">
        <v>16.100000000000001</v>
      </c>
      <c r="P14" s="14">
        <v>16.399999999999999</v>
      </c>
      <c r="Q14" s="15">
        <v>19</v>
      </c>
      <c r="X14" s="14"/>
      <c r="Y14" s="14"/>
      <c r="Z14" s="14"/>
      <c r="AA14" s="14"/>
      <c r="AB14" s="14"/>
      <c r="AC14" s="14"/>
      <c r="AD14" s="14"/>
      <c r="AE14" s="14"/>
      <c r="AF14" s="14"/>
      <c r="AG14" s="14"/>
      <c r="AH14" s="14"/>
    </row>
    <row r="15" spans="1:34" x14ac:dyDescent="0.2">
      <c r="A15" s="4">
        <v>2.5</v>
      </c>
      <c r="B15">
        <v>17.2</v>
      </c>
      <c r="C15" s="5">
        <v>2.8</v>
      </c>
      <c r="D15" s="6">
        <v>12.8</v>
      </c>
      <c r="F15" s="50"/>
      <c r="G15" s="14">
        <v>13.9</v>
      </c>
      <c r="H15" s="14">
        <v>14.6</v>
      </c>
      <c r="I15" s="14">
        <v>15.8</v>
      </c>
      <c r="J15" s="14">
        <v>15.6</v>
      </c>
      <c r="K15" s="14"/>
      <c r="L15" s="14"/>
      <c r="M15" s="14">
        <v>15.8</v>
      </c>
      <c r="N15" s="14"/>
      <c r="O15" s="14"/>
      <c r="P15" s="14">
        <v>16</v>
      </c>
      <c r="Q15" s="15"/>
      <c r="X15" s="14"/>
      <c r="Y15" s="14"/>
      <c r="Z15" s="14"/>
      <c r="AA15" s="14"/>
      <c r="AB15" s="14"/>
      <c r="AC15" s="14"/>
      <c r="AD15" s="14"/>
      <c r="AE15" s="14"/>
      <c r="AF15" s="14"/>
      <c r="AG15" s="14"/>
      <c r="AH15" s="14"/>
    </row>
    <row r="16" spans="1:34" x14ac:dyDescent="0.2">
      <c r="A16" s="4">
        <v>2.5</v>
      </c>
      <c r="B16">
        <v>17.2</v>
      </c>
      <c r="C16" s="5">
        <v>4</v>
      </c>
      <c r="D16" s="6">
        <v>14.4</v>
      </c>
      <c r="F16" s="50"/>
      <c r="G16" s="14">
        <v>15.2</v>
      </c>
      <c r="H16" s="14">
        <v>15.4</v>
      </c>
      <c r="I16" s="14">
        <v>15.4</v>
      </c>
      <c r="J16" s="14">
        <v>15.4</v>
      </c>
      <c r="K16" s="14"/>
      <c r="L16" s="14"/>
      <c r="M16" s="14">
        <v>16.899999999999999</v>
      </c>
      <c r="N16" s="14"/>
      <c r="O16" s="14"/>
      <c r="P16" s="14"/>
      <c r="Q16" s="15"/>
      <c r="X16" s="14"/>
      <c r="Y16" s="14"/>
      <c r="Z16" s="14"/>
      <c r="AA16" s="14"/>
      <c r="AB16" s="14"/>
      <c r="AC16" s="14"/>
      <c r="AD16" s="14"/>
      <c r="AE16" s="14"/>
      <c r="AF16" s="14"/>
      <c r="AG16" s="14"/>
      <c r="AH16" s="14"/>
    </row>
    <row r="17" spans="1:34" x14ac:dyDescent="0.2">
      <c r="A17" s="4">
        <v>2.5</v>
      </c>
      <c r="B17">
        <v>17.2</v>
      </c>
      <c r="C17" s="5">
        <v>4</v>
      </c>
      <c r="D17" s="6">
        <v>14.4</v>
      </c>
      <c r="F17" s="50"/>
      <c r="G17" s="14">
        <v>13.7</v>
      </c>
      <c r="H17" s="14">
        <v>15.1</v>
      </c>
      <c r="I17" s="14">
        <v>15.5</v>
      </c>
      <c r="J17" s="14">
        <v>15.3</v>
      </c>
      <c r="K17" s="14">
        <v>15.5</v>
      </c>
      <c r="L17" s="14">
        <v>15.5</v>
      </c>
      <c r="M17" s="14">
        <v>16.2</v>
      </c>
      <c r="N17" s="14">
        <v>15.3</v>
      </c>
      <c r="O17" s="14">
        <v>16.5</v>
      </c>
      <c r="P17" s="14">
        <v>17</v>
      </c>
      <c r="Q17" s="15"/>
      <c r="X17" s="14"/>
      <c r="Y17" s="14"/>
      <c r="Z17" s="14"/>
      <c r="AA17" s="14"/>
      <c r="AB17" s="14"/>
      <c r="AC17" s="14"/>
      <c r="AD17" s="14"/>
      <c r="AE17" s="14"/>
      <c r="AF17" s="14"/>
      <c r="AG17" s="14"/>
      <c r="AH17" s="14"/>
    </row>
    <row r="18" spans="1:34" x14ac:dyDescent="0.2">
      <c r="A18" s="4">
        <v>2.5</v>
      </c>
      <c r="B18">
        <v>17.2</v>
      </c>
      <c r="C18" s="5">
        <v>4</v>
      </c>
      <c r="D18" s="6">
        <v>14.4</v>
      </c>
      <c r="F18" s="50"/>
      <c r="G18" s="14">
        <v>14.6</v>
      </c>
      <c r="H18" s="14">
        <v>15.9</v>
      </c>
      <c r="I18" s="14">
        <v>16.399999999999999</v>
      </c>
      <c r="J18" s="14">
        <v>17.7</v>
      </c>
      <c r="K18" s="14">
        <v>17.7</v>
      </c>
      <c r="L18" s="14">
        <v>18.2</v>
      </c>
      <c r="M18" s="14">
        <v>19</v>
      </c>
      <c r="N18" s="14">
        <v>16.100000000000001</v>
      </c>
      <c r="O18" s="14">
        <v>16.600000000000001</v>
      </c>
      <c r="P18" s="14">
        <v>17.899999999999999</v>
      </c>
      <c r="Q18" s="15">
        <v>16.399999999999999</v>
      </c>
      <c r="X18" s="14"/>
      <c r="Y18" s="14"/>
      <c r="Z18" s="14"/>
      <c r="AA18" s="14"/>
      <c r="AB18" s="14"/>
      <c r="AC18" s="14"/>
      <c r="AD18" s="14"/>
      <c r="AE18" s="14"/>
      <c r="AF18" s="14"/>
      <c r="AG18" s="14"/>
      <c r="AH18" s="14"/>
    </row>
    <row r="19" spans="1:34" x14ac:dyDescent="0.2">
      <c r="A19" s="4">
        <v>4.5</v>
      </c>
      <c r="B19">
        <v>17.7</v>
      </c>
      <c r="C19" s="5">
        <v>4</v>
      </c>
      <c r="D19" s="6">
        <v>14.4</v>
      </c>
      <c r="F19" s="50"/>
      <c r="G19" s="14">
        <v>13.4</v>
      </c>
      <c r="H19" s="14">
        <v>14.4</v>
      </c>
      <c r="I19" s="14">
        <v>15</v>
      </c>
      <c r="J19" s="14">
        <v>15</v>
      </c>
      <c r="K19" s="14">
        <v>16.100000000000001</v>
      </c>
      <c r="L19" s="14">
        <v>16.7</v>
      </c>
      <c r="M19" s="14">
        <v>16.3</v>
      </c>
      <c r="N19" s="14">
        <v>16.3</v>
      </c>
      <c r="O19" s="14">
        <v>16.3</v>
      </c>
      <c r="P19" s="14">
        <v>16.3</v>
      </c>
      <c r="Q19" s="15">
        <v>16.3</v>
      </c>
      <c r="X19" s="14"/>
      <c r="Y19" s="14"/>
      <c r="Z19" s="14"/>
      <c r="AA19" s="14"/>
      <c r="AB19" s="14"/>
      <c r="AC19" s="14"/>
      <c r="AD19" s="14"/>
      <c r="AE19" s="14"/>
      <c r="AF19" s="14"/>
      <c r="AG19" s="14"/>
      <c r="AH19" s="14"/>
    </row>
    <row r="20" spans="1:34" x14ac:dyDescent="0.2">
      <c r="A20" s="7">
        <v>5</v>
      </c>
      <c r="B20" s="8">
        <v>18.3</v>
      </c>
      <c r="C20" s="9">
        <v>5</v>
      </c>
      <c r="D20" s="10">
        <v>14.5</v>
      </c>
      <c r="F20" s="50"/>
      <c r="G20" s="14">
        <v>14.7</v>
      </c>
      <c r="H20" s="14">
        <v>16</v>
      </c>
      <c r="I20" s="14">
        <v>16.5</v>
      </c>
      <c r="J20" s="14">
        <v>16.5</v>
      </c>
      <c r="K20" s="14">
        <v>18.2</v>
      </c>
      <c r="L20" s="14">
        <v>17.2</v>
      </c>
      <c r="M20" s="14">
        <v>16.5</v>
      </c>
      <c r="N20" s="14">
        <v>18.899999999999999</v>
      </c>
      <c r="O20" s="14">
        <v>17.2</v>
      </c>
      <c r="P20" s="14">
        <v>18.899999999999999</v>
      </c>
      <c r="Q20" s="15">
        <v>17.2</v>
      </c>
      <c r="X20" s="14"/>
      <c r="Y20" s="14"/>
      <c r="Z20" s="14"/>
      <c r="AA20" s="14"/>
      <c r="AB20" s="14"/>
      <c r="AC20" s="14"/>
      <c r="AD20" s="14"/>
      <c r="AE20" s="14"/>
      <c r="AF20" s="14"/>
      <c r="AG20" s="14"/>
      <c r="AH20" s="14"/>
    </row>
    <row r="21" spans="1:34" x14ac:dyDescent="0.2">
      <c r="F21" s="50"/>
      <c r="G21" s="14">
        <v>13.4</v>
      </c>
      <c r="H21" s="14">
        <v>15.8</v>
      </c>
      <c r="I21" s="14">
        <v>15.6</v>
      </c>
      <c r="J21" s="14">
        <v>13.2</v>
      </c>
      <c r="K21" s="14">
        <v>13.9</v>
      </c>
      <c r="L21" s="14">
        <v>13.5</v>
      </c>
      <c r="M21" s="14">
        <v>18.100000000000001</v>
      </c>
      <c r="N21" s="14">
        <v>15.8</v>
      </c>
      <c r="O21" s="14">
        <v>16.5</v>
      </c>
      <c r="P21" s="14">
        <v>16.100000000000001</v>
      </c>
      <c r="Q21" s="15">
        <v>18.5</v>
      </c>
      <c r="X21" s="14"/>
      <c r="Y21" s="14"/>
      <c r="Z21" s="14"/>
      <c r="AA21" s="14"/>
      <c r="AB21" s="14"/>
      <c r="AC21" s="14"/>
      <c r="AD21" s="14"/>
      <c r="AE21" s="14"/>
      <c r="AF21" s="14"/>
      <c r="AG21" s="14"/>
      <c r="AH21" s="14"/>
    </row>
    <row r="22" spans="1:34" x14ac:dyDescent="0.2">
      <c r="F22" s="50"/>
      <c r="G22" s="14">
        <v>13.6</v>
      </c>
      <c r="H22" s="14">
        <v>13.8</v>
      </c>
      <c r="I22" s="14">
        <v>14</v>
      </c>
      <c r="J22" s="14"/>
      <c r="K22" s="14"/>
      <c r="L22" s="14"/>
      <c r="M22" s="14"/>
      <c r="N22" s="14"/>
      <c r="O22" s="14"/>
      <c r="P22" s="14"/>
      <c r="Q22" s="15"/>
      <c r="X22" s="14"/>
      <c r="Y22" s="14"/>
      <c r="Z22" s="14"/>
      <c r="AA22" s="14"/>
      <c r="AB22" s="14"/>
      <c r="AC22" s="14"/>
      <c r="AD22" s="14"/>
      <c r="AE22" s="14"/>
      <c r="AF22" s="14"/>
      <c r="AG22" s="14"/>
      <c r="AH22" s="14"/>
    </row>
    <row r="23" spans="1:34" x14ac:dyDescent="0.2">
      <c r="F23" s="50"/>
      <c r="G23" s="14">
        <v>15.4</v>
      </c>
      <c r="H23" s="14">
        <v>15.8</v>
      </c>
      <c r="I23" s="14"/>
      <c r="J23" s="14">
        <v>15.8</v>
      </c>
      <c r="K23" s="14"/>
      <c r="L23" s="14"/>
      <c r="M23" s="14"/>
      <c r="N23" s="14"/>
      <c r="O23" s="14"/>
      <c r="P23" s="14"/>
      <c r="Q23" s="15"/>
      <c r="X23" s="14"/>
      <c r="Y23" s="14"/>
      <c r="Z23" s="14"/>
      <c r="AA23" s="14"/>
      <c r="AB23" s="14"/>
      <c r="AC23" s="14"/>
      <c r="AD23" s="14"/>
      <c r="AE23" s="14"/>
      <c r="AF23" s="14"/>
      <c r="AG23" s="14"/>
      <c r="AH23" s="14"/>
    </row>
    <row r="24" spans="1:34" x14ac:dyDescent="0.2">
      <c r="F24" s="50"/>
      <c r="G24" s="14">
        <v>14.6</v>
      </c>
      <c r="H24" s="14">
        <v>14.7</v>
      </c>
      <c r="I24" s="14">
        <v>14.7</v>
      </c>
      <c r="J24" s="14">
        <v>14.7</v>
      </c>
      <c r="K24" s="14"/>
      <c r="L24" s="14"/>
      <c r="M24" s="14"/>
      <c r="N24" s="14"/>
      <c r="O24" s="14"/>
      <c r="P24" s="14"/>
      <c r="Q24" s="15"/>
      <c r="X24" s="14"/>
      <c r="Y24" s="14"/>
      <c r="Z24" s="14"/>
      <c r="AA24" s="14"/>
      <c r="AB24" s="14"/>
      <c r="AC24" s="14"/>
      <c r="AD24" s="14"/>
      <c r="AE24" s="14"/>
      <c r="AF24" s="14"/>
      <c r="AG24" s="14"/>
      <c r="AH24" s="14"/>
    </row>
    <row r="25" spans="1:34" x14ac:dyDescent="0.2">
      <c r="F25" s="50"/>
      <c r="G25" s="14">
        <v>14.8</v>
      </c>
      <c r="H25" s="14">
        <v>16.8</v>
      </c>
      <c r="I25" s="14">
        <v>16.8</v>
      </c>
      <c r="J25" s="14">
        <v>17.399999999999999</v>
      </c>
      <c r="K25" s="14">
        <v>17.399999999999999</v>
      </c>
      <c r="L25" s="14">
        <v>18.5</v>
      </c>
      <c r="M25" s="14">
        <v>19.399999999999999</v>
      </c>
      <c r="N25" s="14"/>
      <c r="O25" s="14"/>
      <c r="P25" s="14"/>
      <c r="Q25" s="15">
        <v>19.899999999999999</v>
      </c>
      <c r="X25" s="14"/>
      <c r="Y25" s="14"/>
      <c r="Z25" s="14"/>
      <c r="AA25" s="14"/>
      <c r="AB25" s="14"/>
      <c r="AC25" s="14"/>
      <c r="AD25" s="14"/>
      <c r="AE25" s="14"/>
      <c r="AF25" s="14"/>
      <c r="AG25" s="14"/>
      <c r="AH25" s="14"/>
    </row>
    <row r="26" spans="1:34" x14ac:dyDescent="0.2">
      <c r="F26" s="50"/>
      <c r="G26" s="14">
        <v>14.1</v>
      </c>
      <c r="H26" s="14">
        <v>16</v>
      </c>
      <c r="I26" s="14"/>
      <c r="J26" s="14"/>
      <c r="K26" s="14"/>
      <c r="L26" s="14"/>
      <c r="M26" s="14"/>
      <c r="N26" s="14"/>
      <c r="O26" s="14"/>
      <c r="P26" s="14"/>
      <c r="Q26" s="15"/>
      <c r="X26" s="14"/>
      <c r="Y26" s="14"/>
      <c r="Z26" s="14"/>
      <c r="AA26" s="14"/>
      <c r="AB26" s="14"/>
      <c r="AC26" s="14"/>
      <c r="AD26" s="14"/>
      <c r="AE26" s="14"/>
      <c r="AF26" s="14"/>
      <c r="AG26" s="14"/>
      <c r="AH26" s="14"/>
    </row>
    <row r="27" spans="1:34" x14ac:dyDescent="0.2">
      <c r="F27" s="50"/>
      <c r="G27" s="14">
        <v>15.2</v>
      </c>
      <c r="H27" s="14">
        <v>15.7</v>
      </c>
      <c r="I27" s="14">
        <v>15.9</v>
      </c>
      <c r="J27" s="14">
        <v>15.4</v>
      </c>
      <c r="K27" s="14">
        <v>15.7</v>
      </c>
      <c r="L27" s="14">
        <v>15.4</v>
      </c>
      <c r="M27" s="14"/>
      <c r="N27" s="14"/>
      <c r="O27" s="14"/>
      <c r="P27" s="14"/>
      <c r="Q27" s="15"/>
      <c r="X27" s="14"/>
      <c r="Y27" s="14"/>
      <c r="Z27" s="14"/>
      <c r="AA27" s="14"/>
      <c r="AB27" s="14"/>
      <c r="AC27" s="14"/>
      <c r="AD27" s="14"/>
      <c r="AE27" s="14"/>
      <c r="AF27" s="14"/>
      <c r="AG27" s="14"/>
      <c r="AH27" s="14"/>
    </row>
    <row r="28" spans="1:34" x14ac:dyDescent="0.2">
      <c r="F28" s="50"/>
      <c r="G28" s="14">
        <v>15.9</v>
      </c>
      <c r="H28" s="14">
        <v>15.1</v>
      </c>
      <c r="I28" s="14">
        <v>15.9</v>
      </c>
      <c r="J28" s="14">
        <v>16.100000000000001</v>
      </c>
      <c r="K28" s="14">
        <v>15.9</v>
      </c>
      <c r="L28" s="14">
        <v>14.4</v>
      </c>
      <c r="M28" s="14"/>
      <c r="N28" s="14"/>
      <c r="O28" s="14"/>
      <c r="P28" s="14"/>
      <c r="Q28" s="15"/>
      <c r="X28" s="14"/>
      <c r="Y28" s="14"/>
      <c r="Z28" s="14"/>
      <c r="AA28" s="14"/>
      <c r="AB28" s="14"/>
      <c r="AC28" s="14"/>
      <c r="AD28" s="14"/>
      <c r="AE28" s="14"/>
      <c r="AF28" s="14"/>
      <c r="AG28" s="14"/>
      <c r="AH28" s="14"/>
    </row>
    <row r="29" spans="1:34" x14ac:dyDescent="0.2">
      <c r="F29" s="50"/>
      <c r="G29" s="14">
        <v>12.4</v>
      </c>
      <c r="H29" s="14">
        <v>14.5</v>
      </c>
      <c r="I29" s="14">
        <v>16.399999999999999</v>
      </c>
      <c r="J29" s="14">
        <v>16.100000000000001</v>
      </c>
      <c r="K29" s="14">
        <v>16.399999999999999</v>
      </c>
      <c r="L29" s="14">
        <v>16.399999999999999</v>
      </c>
      <c r="M29" s="14">
        <v>16.399999999999999</v>
      </c>
      <c r="N29" s="14">
        <v>17</v>
      </c>
      <c r="O29" s="14">
        <v>17.7</v>
      </c>
      <c r="P29" s="14">
        <v>17</v>
      </c>
      <c r="Q29" s="15">
        <v>17.3</v>
      </c>
      <c r="X29" s="14"/>
      <c r="Y29" s="14"/>
      <c r="Z29" s="14"/>
      <c r="AA29" s="14"/>
      <c r="AB29" s="14"/>
      <c r="AC29" s="14"/>
      <c r="AD29" s="14"/>
      <c r="AE29" s="14"/>
      <c r="AF29" s="14"/>
      <c r="AG29" s="14"/>
      <c r="AH29" s="14"/>
    </row>
    <row r="30" spans="1:34" x14ac:dyDescent="0.2">
      <c r="F30" s="51"/>
      <c r="G30" s="16">
        <v>14.2</v>
      </c>
      <c r="H30" s="16">
        <v>14.4</v>
      </c>
      <c r="I30" s="16">
        <v>15.5</v>
      </c>
      <c r="J30" s="16">
        <v>15.7</v>
      </c>
      <c r="K30" s="16">
        <v>17.600000000000001</v>
      </c>
      <c r="L30" s="16">
        <v>17.600000000000001</v>
      </c>
      <c r="M30" s="16">
        <v>17.600000000000001</v>
      </c>
      <c r="N30" s="16">
        <v>17.600000000000001</v>
      </c>
      <c r="O30" s="16">
        <v>17.600000000000001</v>
      </c>
      <c r="P30" s="16">
        <v>17.600000000000001</v>
      </c>
      <c r="Q30" s="17">
        <v>17.3</v>
      </c>
      <c r="X30" s="14"/>
      <c r="Y30" s="14"/>
      <c r="Z30" s="14"/>
      <c r="AA30" s="14"/>
      <c r="AB30" s="14"/>
      <c r="AC30" s="14"/>
      <c r="AD30" s="14"/>
      <c r="AE30" s="14"/>
      <c r="AF30" s="14"/>
      <c r="AG30" s="14"/>
      <c r="AH30" s="14"/>
    </row>
    <row r="33" spans="1:33" x14ac:dyDescent="0.2">
      <c r="A33" s="1" t="s">
        <v>8</v>
      </c>
    </row>
    <row r="35" spans="1:33" x14ac:dyDescent="0.2">
      <c r="A35" s="2" t="s">
        <v>1</v>
      </c>
      <c r="F35" s="2" t="s">
        <v>5</v>
      </c>
    </row>
    <row r="36" spans="1:33" ht="17" x14ac:dyDescent="0.2">
      <c r="A36" s="11" t="s">
        <v>2</v>
      </c>
      <c r="B36" s="12" t="s">
        <v>9</v>
      </c>
      <c r="C36" s="12" t="s">
        <v>4</v>
      </c>
      <c r="D36" s="13" t="s">
        <v>11</v>
      </c>
      <c r="F36" s="3" t="s">
        <v>6</v>
      </c>
      <c r="G36" s="12">
        <v>0</v>
      </c>
      <c r="H36" s="12">
        <v>0.5</v>
      </c>
      <c r="I36" s="12">
        <v>1</v>
      </c>
      <c r="J36" s="12">
        <v>1.5</v>
      </c>
      <c r="K36" s="12">
        <v>2</v>
      </c>
      <c r="L36" s="12">
        <v>2.5</v>
      </c>
      <c r="M36" s="12">
        <v>3</v>
      </c>
      <c r="N36" s="12">
        <v>3.5</v>
      </c>
      <c r="O36" s="12">
        <v>4</v>
      </c>
      <c r="P36" s="12">
        <v>4.5</v>
      </c>
      <c r="Q36" s="13">
        <v>5</v>
      </c>
    </row>
    <row r="37" spans="1:33" x14ac:dyDescent="0.2">
      <c r="A37" s="4">
        <v>0</v>
      </c>
      <c r="B37" s="18">
        <v>9020</v>
      </c>
      <c r="C37" s="5">
        <v>0</v>
      </c>
      <c r="D37" s="19">
        <v>3493</v>
      </c>
      <c r="F37" s="52" t="s">
        <v>12</v>
      </c>
      <c r="G37" s="22">
        <v>5588</v>
      </c>
      <c r="H37" s="22">
        <v>4583</v>
      </c>
      <c r="I37" s="22"/>
      <c r="J37" s="22"/>
      <c r="K37" s="22"/>
      <c r="L37" s="22"/>
      <c r="M37" s="22"/>
      <c r="N37" s="22"/>
      <c r="O37" s="22"/>
      <c r="P37" s="22"/>
      <c r="Q37" s="23"/>
      <c r="S37" s="22"/>
      <c r="T37" s="22"/>
      <c r="U37" s="22"/>
      <c r="V37" s="22"/>
      <c r="W37" s="22"/>
      <c r="X37" s="22"/>
      <c r="Y37" s="22"/>
      <c r="Z37" s="22"/>
      <c r="AA37" s="22"/>
      <c r="AB37" s="22"/>
      <c r="AC37" s="22"/>
      <c r="AD37" s="22"/>
      <c r="AE37" s="22"/>
      <c r="AF37" s="22"/>
      <c r="AG37" s="22"/>
    </row>
    <row r="38" spans="1:33" x14ac:dyDescent="0.2">
      <c r="A38" s="4">
        <v>0.1</v>
      </c>
      <c r="B38" s="18">
        <v>7740</v>
      </c>
      <c r="C38" s="5">
        <v>0</v>
      </c>
      <c r="D38" s="19">
        <v>3493</v>
      </c>
      <c r="F38" s="52"/>
      <c r="G38" s="22">
        <v>5476</v>
      </c>
      <c r="H38" s="22">
        <v>5238</v>
      </c>
      <c r="I38" s="22">
        <v>4796</v>
      </c>
      <c r="J38" s="22"/>
      <c r="K38" s="22"/>
      <c r="L38" s="22"/>
      <c r="M38" s="22"/>
      <c r="N38" s="22"/>
      <c r="O38" s="22"/>
      <c r="P38" s="22"/>
      <c r="Q38" s="23"/>
      <c r="S38" s="22"/>
      <c r="T38" s="22"/>
      <c r="U38" s="22"/>
      <c r="V38" s="22"/>
      <c r="W38" s="22"/>
      <c r="X38" s="22"/>
      <c r="Y38" s="22"/>
      <c r="Z38" s="22"/>
      <c r="AA38" s="22"/>
      <c r="AB38" s="22"/>
      <c r="AC38" s="22"/>
      <c r="AD38" s="22"/>
      <c r="AE38" s="22"/>
      <c r="AF38" s="22"/>
      <c r="AG38" s="22"/>
    </row>
    <row r="39" spans="1:33" x14ac:dyDescent="0.2">
      <c r="A39" s="4">
        <v>0.3</v>
      </c>
      <c r="B39" s="18">
        <v>7466</v>
      </c>
      <c r="C39" s="5">
        <v>0</v>
      </c>
      <c r="D39" s="19">
        <v>3493</v>
      </c>
      <c r="F39" s="52"/>
      <c r="G39" s="22">
        <v>6286</v>
      </c>
      <c r="H39" s="22">
        <v>6049</v>
      </c>
      <c r="I39" s="22">
        <v>5524</v>
      </c>
      <c r="J39" s="22">
        <v>5265</v>
      </c>
      <c r="K39" s="22">
        <v>4987</v>
      </c>
      <c r="L39" s="22">
        <v>5022</v>
      </c>
      <c r="M39" s="22">
        <v>6237</v>
      </c>
      <c r="N39" s="22">
        <v>5683</v>
      </c>
      <c r="O39" s="22">
        <v>4268</v>
      </c>
      <c r="P39" s="22">
        <v>4058</v>
      </c>
      <c r="Q39" s="23">
        <v>4391</v>
      </c>
      <c r="S39" s="22"/>
      <c r="T39" s="22"/>
      <c r="U39" s="22"/>
      <c r="V39" s="22"/>
      <c r="W39" s="22"/>
      <c r="X39" s="22"/>
      <c r="Y39" s="22"/>
      <c r="Z39" s="22"/>
      <c r="AA39" s="22"/>
      <c r="AB39" s="22"/>
      <c r="AC39" s="22"/>
      <c r="AD39" s="22"/>
      <c r="AE39" s="22"/>
      <c r="AF39" s="22"/>
      <c r="AG39" s="22"/>
    </row>
    <row r="40" spans="1:33" x14ac:dyDescent="0.2">
      <c r="A40" s="4">
        <v>0.6</v>
      </c>
      <c r="B40" s="18">
        <v>7207</v>
      </c>
      <c r="C40" s="5">
        <v>1.2</v>
      </c>
      <c r="D40" s="19">
        <v>3050</v>
      </c>
      <c r="F40" s="52"/>
      <c r="G40" s="22">
        <v>4792</v>
      </c>
      <c r="H40" s="22">
        <v>5275</v>
      </c>
      <c r="I40" s="22">
        <v>4651</v>
      </c>
      <c r="J40" s="22">
        <v>4312</v>
      </c>
      <c r="K40" s="22">
        <v>4235</v>
      </c>
      <c r="L40" s="22">
        <v>4141</v>
      </c>
      <c r="M40" s="22">
        <v>4105</v>
      </c>
      <c r="N40" s="22">
        <v>4121</v>
      </c>
      <c r="O40" s="22">
        <v>4191</v>
      </c>
      <c r="P40" s="22">
        <v>3696</v>
      </c>
      <c r="Q40" s="23">
        <v>4085</v>
      </c>
      <c r="S40" s="22"/>
      <c r="T40" s="22"/>
      <c r="U40" s="22"/>
      <c r="V40" s="22"/>
      <c r="W40" s="22"/>
      <c r="X40" s="22"/>
      <c r="Y40" s="22"/>
      <c r="Z40" s="22"/>
      <c r="AA40" s="22"/>
      <c r="AB40" s="22"/>
      <c r="AC40" s="22"/>
      <c r="AD40" s="22"/>
      <c r="AE40" s="22"/>
      <c r="AF40" s="22"/>
      <c r="AG40" s="22"/>
    </row>
    <row r="41" spans="1:33" x14ac:dyDescent="0.2">
      <c r="A41" s="4">
        <v>1.5</v>
      </c>
      <c r="B41" s="18">
        <v>6602</v>
      </c>
      <c r="C41" s="5">
        <v>1.5</v>
      </c>
      <c r="D41" s="19">
        <v>3500</v>
      </c>
      <c r="F41" s="52"/>
      <c r="G41" s="22">
        <v>5684</v>
      </c>
      <c r="H41" s="22">
        <v>5623</v>
      </c>
      <c r="I41" s="22"/>
      <c r="J41" s="22"/>
      <c r="K41" s="22"/>
      <c r="L41" s="22"/>
      <c r="M41" s="22"/>
      <c r="N41" s="22"/>
      <c r="O41" s="22"/>
      <c r="P41" s="22"/>
      <c r="Q41" s="23"/>
      <c r="S41" s="22"/>
      <c r="T41" s="22"/>
      <c r="U41" s="22"/>
      <c r="V41" s="22"/>
      <c r="W41" s="22"/>
      <c r="X41" s="22"/>
      <c r="Y41" s="22"/>
      <c r="Z41" s="22"/>
      <c r="AA41" s="22"/>
      <c r="AB41" s="22"/>
      <c r="AC41" s="22"/>
      <c r="AD41" s="22"/>
      <c r="AE41" s="22"/>
      <c r="AF41" s="22"/>
      <c r="AG41" s="22"/>
    </row>
    <row r="42" spans="1:33" x14ac:dyDescent="0.2">
      <c r="A42" s="4">
        <v>2</v>
      </c>
      <c r="B42" s="18">
        <v>7100</v>
      </c>
      <c r="C42" s="5">
        <v>2</v>
      </c>
      <c r="D42" s="19">
        <v>3700</v>
      </c>
      <c r="F42" s="52"/>
      <c r="G42" s="22">
        <v>8539</v>
      </c>
      <c r="H42" s="22">
        <v>7979</v>
      </c>
      <c r="I42" s="22">
        <v>7717</v>
      </c>
      <c r="J42" s="22">
        <v>7554</v>
      </c>
      <c r="K42" s="22">
        <v>6489</v>
      </c>
      <c r="L42" s="22">
        <v>6130</v>
      </c>
      <c r="M42" s="22">
        <v>6107</v>
      </c>
      <c r="N42" s="22">
        <v>6585</v>
      </c>
      <c r="O42" s="22">
        <v>6377</v>
      </c>
      <c r="P42" s="22">
        <v>6239</v>
      </c>
      <c r="Q42" s="23">
        <v>6114</v>
      </c>
      <c r="S42" s="22"/>
      <c r="T42" s="22"/>
      <c r="U42" s="22"/>
      <c r="V42" s="22"/>
      <c r="W42" s="22"/>
      <c r="X42" s="22"/>
      <c r="Y42" s="22"/>
      <c r="Z42" s="22"/>
      <c r="AA42" s="22"/>
      <c r="AB42" s="22"/>
      <c r="AC42" s="22"/>
      <c r="AD42" s="22"/>
      <c r="AE42" s="22"/>
      <c r="AF42" s="22"/>
      <c r="AG42" s="22"/>
    </row>
    <row r="43" spans="1:33" x14ac:dyDescent="0.2">
      <c r="A43" s="4">
        <v>2</v>
      </c>
      <c r="B43" s="18">
        <v>7100</v>
      </c>
      <c r="C43" s="5">
        <v>2</v>
      </c>
      <c r="D43" s="19">
        <v>3700</v>
      </c>
      <c r="F43" s="52"/>
      <c r="G43" s="22">
        <v>9504</v>
      </c>
      <c r="H43" s="22">
        <v>8187</v>
      </c>
      <c r="I43" s="22">
        <v>8063</v>
      </c>
      <c r="J43" s="22">
        <v>7636</v>
      </c>
      <c r="K43" s="22">
        <v>7695</v>
      </c>
      <c r="L43" s="22">
        <v>6628</v>
      </c>
      <c r="M43" s="22">
        <v>6169</v>
      </c>
      <c r="N43" s="22">
        <v>6361</v>
      </c>
      <c r="O43" s="22">
        <v>6084</v>
      </c>
      <c r="P43" s="22">
        <v>6015</v>
      </c>
      <c r="Q43" s="23"/>
      <c r="S43" s="22"/>
      <c r="T43" s="22"/>
      <c r="U43" s="22"/>
      <c r="V43" s="22"/>
      <c r="W43" s="22"/>
      <c r="X43" s="22"/>
      <c r="Y43" s="22"/>
      <c r="Z43" s="22"/>
      <c r="AA43" s="22"/>
      <c r="AB43" s="22"/>
      <c r="AC43" s="22"/>
      <c r="AD43" s="22"/>
      <c r="AE43" s="22"/>
      <c r="AF43" s="22"/>
      <c r="AG43" s="22"/>
    </row>
    <row r="44" spans="1:33" x14ac:dyDescent="0.2">
      <c r="A44" s="4">
        <v>3</v>
      </c>
      <c r="B44" s="18">
        <v>7200</v>
      </c>
      <c r="C44" s="5">
        <v>2.8</v>
      </c>
      <c r="D44" s="19">
        <v>3200</v>
      </c>
      <c r="F44" s="52"/>
      <c r="G44" s="22">
        <v>7955</v>
      </c>
      <c r="H44" s="22">
        <v>7622</v>
      </c>
      <c r="I44" s="22"/>
      <c r="J44" s="22">
        <v>6875</v>
      </c>
      <c r="K44" s="22"/>
      <c r="L44" s="22"/>
      <c r="M44" s="22">
        <v>6337</v>
      </c>
      <c r="N44" s="22"/>
      <c r="O44" s="22">
        <v>6244</v>
      </c>
      <c r="P44" s="22"/>
      <c r="Q44" s="23"/>
      <c r="S44" s="22"/>
      <c r="T44" s="22"/>
      <c r="U44" s="22"/>
      <c r="V44" s="22"/>
      <c r="W44" s="22"/>
      <c r="X44" s="22"/>
      <c r="Y44" s="22"/>
      <c r="Z44" s="22"/>
      <c r="AA44" s="22"/>
      <c r="AB44" s="22"/>
      <c r="AC44" s="22"/>
      <c r="AD44" s="22"/>
      <c r="AE44" s="22"/>
      <c r="AF44" s="22"/>
      <c r="AG44" s="22"/>
    </row>
    <row r="45" spans="1:33" x14ac:dyDescent="0.2">
      <c r="A45" s="4">
        <v>3.5</v>
      </c>
      <c r="B45" s="18">
        <v>6094</v>
      </c>
      <c r="C45" s="5">
        <v>3.5</v>
      </c>
      <c r="D45" s="19">
        <v>3012</v>
      </c>
      <c r="F45" s="52"/>
      <c r="G45" s="22">
        <v>8764</v>
      </c>
      <c r="H45" s="22">
        <v>7664</v>
      </c>
      <c r="I45" s="22"/>
      <c r="J45" s="22">
        <v>6937</v>
      </c>
      <c r="K45" s="22"/>
      <c r="L45" s="22"/>
      <c r="M45" s="22">
        <v>5789</v>
      </c>
      <c r="N45" s="22"/>
      <c r="O45" s="22"/>
      <c r="P45" s="22">
        <v>4507</v>
      </c>
      <c r="Q45" s="23"/>
      <c r="S45" s="22"/>
      <c r="T45" s="22"/>
      <c r="U45" s="22"/>
      <c r="V45" s="22"/>
      <c r="W45" s="22"/>
      <c r="X45" s="22"/>
      <c r="Y45" s="22"/>
      <c r="Z45" s="22"/>
      <c r="AA45" s="22"/>
      <c r="AB45" s="22"/>
      <c r="AC45" s="22"/>
      <c r="AD45" s="22"/>
      <c r="AE45" s="22"/>
      <c r="AF45" s="22"/>
      <c r="AG45" s="22"/>
    </row>
    <row r="46" spans="1:33" x14ac:dyDescent="0.2">
      <c r="A46" s="4">
        <v>4</v>
      </c>
      <c r="B46" s="18">
        <v>6207</v>
      </c>
      <c r="C46" s="5">
        <v>4.2</v>
      </c>
      <c r="D46" s="19">
        <v>3200</v>
      </c>
      <c r="F46" s="52"/>
      <c r="G46" s="22">
        <v>6033</v>
      </c>
      <c r="H46" s="22">
        <v>5160</v>
      </c>
      <c r="I46" s="22">
        <v>4435</v>
      </c>
      <c r="J46" s="22">
        <v>4620</v>
      </c>
      <c r="K46" s="22">
        <v>4878</v>
      </c>
      <c r="L46" s="22">
        <v>4386</v>
      </c>
      <c r="M46" s="22">
        <v>4618</v>
      </c>
      <c r="N46" s="22">
        <v>5099</v>
      </c>
      <c r="O46" s="22">
        <v>5155</v>
      </c>
      <c r="P46" s="22">
        <v>4841</v>
      </c>
      <c r="Q46" s="23">
        <v>3940</v>
      </c>
      <c r="S46" s="22"/>
      <c r="T46" s="22"/>
      <c r="U46" s="22"/>
      <c r="V46" s="22"/>
      <c r="W46" s="22"/>
      <c r="X46" s="22"/>
      <c r="Y46" s="22"/>
      <c r="Z46" s="22"/>
      <c r="AA46" s="22"/>
      <c r="AB46" s="22"/>
      <c r="AC46" s="22"/>
      <c r="AD46" s="22"/>
      <c r="AE46" s="22"/>
      <c r="AF46" s="22"/>
      <c r="AG46" s="22"/>
    </row>
    <row r="47" spans="1:33" x14ac:dyDescent="0.2">
      <c r="A47" s="4">
        <v>4.5</v>
      </c>
      <c r="B47" s="18">
        <v>6267</v>
      </c>
      <c r="C47" s="5">
        <v>4.5999999999999996</v>
      </c>
      <c r="D47" s="19">
        <v>3080</v>
      </c>
      <c r="F47" s="52"/>
      <c r="G47" s="22">
        <v>6406</v>
      </c>
      <c r="H47" s="22">
        <v>5940</v>
      </c>
      <c r="I47" s="22">
        <v>4888</v>
      </c>
      <c r="J47" s="22">
        <v>5278</v>
      </c>
      <c r="K47" s="22"/>
      <c r="L47" s="22"/>
      <c r="M47" s="22">
        <v>5154</v>
      </c>
      <c r="N47" s="22"/>
      <c r="O47" s="22"/>
      <c r="P47" s="22">
        <v>4510</v>
      </c>
      <c r="Q47" s="23"/>
      <c r="S47" s="22"/>
      <c r="T47" s="22"/>
      <c r="U47" s="22"/>
      <c r="V47" s="22"/>
      <c r="W47" s="22"/>
      <c r="X47" s="22"/>
      <c r="Y47" s="22"/>
      <c r="Z47" s="22"/>
      <c r="AA47" s="22"/>
      <c r="AB47" s="22"/>
      <c r="AC47" s="22"/>
      <c r="AD47" s="22"/>
      <c r="AE47" s="22"/>
      <c r="AF47" s="22"/>
      <c r="AG47" s="22"/>
    </row>
    <row r="48" spans="1:33" x14ac:dyDescent="0.2">
      <c r="A48" s="7">
        <v>5</v>
      </c>
      <c r="B48" s="20">
        <v>6070</v>
      </c>
      <c r="C48" s="9">
        <v>5</v>
      </c>
      <c r="D48" s="21">
        <v>3080</v>
      </c>
      <c r="F48" s="52"/>
      <c r="G48" s="22">
        <v>5283</v>
      </c>
      <c r="H48" s="22">
        <v>5136</v>
      </c>
      <c r="I48" s="22">
        <v>5182</v>
      </c>
      <c r="J48" s="22">
        <v>4890</v>
      </c>
      <c r="K48" s="22"/>
      <c r="L48" s="22"/>
      <c r="M48" s="22">
        <v>4504</v>
      </c>
      <c r="N48" s="22"/>
      <c r="O48" s="22"/>
      <c r="P48" s="22"/>
      <c r="Q48" s="23"/>
      <c r="S48" s="22"/>
      <c r="T48" s="22"/>
      <c r="U48" s="22"/>
      <c r="V48" s="22"/>
      <c r="W48" s="22"/>
      <c r="X48" s="22"/>
      <c r="Y48" s="22"/>
      <c r="Z48" s="22"/>
      <c r="AA48" s="22"/>
      <c r="AB48" s="22"/>
      <c r="AC48" s="22"/>
      <c r="AD48" s="22"/>
      <c r="AE48" s="22"/>
      <c r="AF48" s="22"/>
      <c r="AG48" s="22"/>
    </row>
    <row r="49" spans="1:33" x14ac:dyDescent="0.2">
      <c r="A49" s="5"/>
      <c r="C49" s="5"/>
      <c r="F49" s="52"/>
      <c r="G49" s="22">
        <v>6731</v>
      </c>
      <c r="H49" s="22">
        <v>5684</v>
      </c>
      <c r="I49" s="22">
        <v>5233</v>
      </c>
      <c r="J49" s="22">
        <v>5569</v>
      </c>
      <c r="K49" s="22">
        <v>4955</v>
      </c>
      <c r="L49" s="22">
        <v>5124</v>
      </c>
      <c r="M49" s="22">
        <v>4760</v>
      </c>
      <c r="N49" s="22">
        <v>5277</v>
      </c>
      <c r="O49" s="22">
        <v>4499</v>
      </c>
      <c r="P49" s="22">
        <v>4471</v>
      </c>
      <c r="Q49" s="23"/>
      <c r="S49" s="22"/>
      <c r="T49" s="22"/>
      <c r="U49" s="22"/>
      <c r="V49" s="22"/>
      <c r="W49" s="22"/>
      <c r="X49" s="22"/>
      <c r="Y49" s="22"/>
      <c r="Z49" s="22"/>
      <c r="AA49" s="22"/>
      <c r="AB49" s="22"/>
      <c r="AC49" s="22"/>
      <c r="AD49" s="22"/>
      <c r="AE49" s="22"/>
      <c r="AF49" s="22"/>
      <c r="AG49" s="22"/>
    </row>
    <row r="50" spans="1:33" x14ac:dyDescent="0.2">
      <c r="A50" s="5"/>
      <c r="C50" s="5"/>
      <c r="F50" s="52"/>
      <c r="G50" s="22">
        <v>5635</v>
      </c>
      <c r="H50" s="22">
        <v>4958</v>
      </c>
      <c r="I50" s="22">
        <v>4817</v>
      </c>
      <c r="J50" s="22">
        <v>3999</v>
      </c>
      <c r="K50" s="22">
        <v>4233</v>
      </c>
      <c r="L50" s="22">
        <v>3855</v>
      </c>
      <c r="M50" s="22">
        <v>3581</v>
      </c>
      <c r="N50" s="22">
        <v>4674</v>
      </c>
      <c r="O50" s="22">
        <v>4250</v>
      </c>
      <c r="P50" s="22">
        <v>4207</v>
      </c>
      <c r="Q50" s="23">
        <v>4620</v>
      </c>
      <c r="S50" s="22"/>
      <c r="T50" s="22"/>
      <c r="U50" s="22"/>
      <c r="V50" s="22"/>
      <c r="W50" s="22"/>
      <c r="X50" s="22"/>
      <c r="Y50" s="22"/>
      <c r="Z50" s="22"/>
      <c r="AA50" s="22"/>
      <c r="AB50" s="22"/>
      <c r="AC50" s="22"/>
      <c r="AD50" s="22"/>
      <c r="AE50" s="22"/>
      <c r="AF50" s="22"/>
      <c r="AG50" s="22"/>
    </row>
    <row r="51" spans="1:33" x14ac:dyDescent="0.2">
      <c r="A51" s="5"/>
      <c r="B51" s="18"/>
      <c r="C51" s="5"/>
      <c r="D51" s="5"/>
      <c r="F51" s="52"/>
      <c r="G51" s="22">
        <v>7084</v>
      </c>
      <c r="H51" s="22">
        <v>6024</v>
      </c>
      <c r="I51" s="22">
        <v>5945</v>
      </c>
      <c r="J51" s="22">
        <v>6098</v>
      </c>
      <c r="K51" s="22">
        <v>5391</v>
      </c>
      <c r="L51" s="22">
        <v>4565</v>
      </c>
      <c r="M51" s="22">
        <v>4536</v>
      </c>
      <c r="N51" s="22">
        <v>5157</v>
      </c>
      <c r="O51" s="22">
        <v>5187</v>
      </c>
      <c r="P51" s="22">
        <v>5228</v>
      </c>
      <c r="Q51" s="23">
        <v>5262</v>
      </c>
      <c r="S51" s="22"/>
      <c r="T51" s="22"/>
      <c r="U51" s="22"/>
      <c r="V51" s="22"/>
      <c r="W51" s="22"/>
      <c r="X51" s="22"/>
      <c r="Y51" s="22"/>
      <c r="Z51" s="22"/>
      <c r="AA51" s="22"/>
      <c r="AB51" s="22"/>
      <c r="AC51" s="22"/>
      <c r="AD51" s="22"/>
      <c r="AE51" s="22"/>
      <c r="AF51" s="22"/>
      <c r="AG51" s="22"/>
    </row>
    <row r="52" spans="1:33" x14ac:dyDescent="0.2">
      <c r="A52" s="5"/>
      <c r="B52" s="18"/>
      <c r="C52" s="5"/>
      <c r="D52" s="5"/>
      <c r="F52" s="52"/>
      <c r="G52" s="22">
        <v>5989</v>
      </c>
      <c r="H52" s="22">
        <v>5694</v>
      </c>
      <c r="I52" s="22">
        <v>4794</v>
      </c>
      <c r="J52" s="22">
        <v>4597</v>
      </c>
      <c r="K52" s="22">
        <v>4117</v>
      </c>
      <c r="L52" s="22">
        <v>4336</v>
      </c>
      <c r="M52" s="22">
        <v>4630</v>
      </c>
      <c r="N52" s="22">
        <v>3978</v>
      </c>
      <c r="O52" s="22">
        <v>4501</v>
      </c>
      <c r="P52" s="22">
        <v>3677</v>
      </c>
      <c r="Q52" s="23">
        <v>4365</v>
      </c>
      <c r="S52" s="22"/>
      <c r="T52" s="22"/>
      <c r="U52" s="22"/>
      <c r="V52" s="22"/>
      <c r="W52" s="22"/>
      <c r="X52" s="22"/>
      <c r="Y52" s="22"/>
      <c r="Z52" s="22"/>
      <c r="AA52" s="22"/>
      <c r="AB52" s="22"/>
      <c r="AC52" s="22"/>
      <c r="AD52" s="22"/>
      <c r="AE52" s="22"/>
      <c r="AF52" s="22"/>
      <c r="AG52" s="22"/>
    </row>
    <row r="53" spans="1:33" x14ac:dyDescent="0.2">
      <c r="A53" s="5"/>
      <c r="B53" s="18"/>
      <c r="C53" s="5"/>
      <c r="D53" s="5"/>
      <c r="F53" s="52"/>
      <c r="G53" s="22">
        <v>6421</v>
      </c>
      <c r="H53" s="22">
        <v>5648</v>
      </c>
      <c r="I53" s="22">
        <v>5640</v>
      </c>
      <c r="J53" s="22">
        <v>6994</v>
      </c>
      <c r="K53" s="22">
        <v>6309</v>
      </c>
      <c r="L53" s="22">
        <v>6672</v>
      </c>
      <c r="M53" s="22">
        <v>4282</v>
      </c>
      <c r="N53" s="22">
        <v>5412</v>
      </c>
      <c r="O53" s="22">
        <v>4723</v>
      </c>
      <c r="P53" s="22">
        <v>5078</v>
      </c>
      <c r="Q53" s="23">
        <v>3959</v>
      </c>
      <c r="S53" s="22"/>
      <c r="T53" s="22"/>
      <c r="U53" s="22"/>
      <c r="V53" s="22"/>
      <c r="W53" s="22"/>
      <c r="X53" s="22"/>
      <c r="Y53" s="22"/>
      <c r="Z53" s="22"/>
      <c r="AA53" s="22"/>
      <c r="AB53" s="22"/>
      <c r="AC53" s="22"/>
      <c r="AD53" s="22"/>
      <c r="AE53" s="22"/>
      <c r="AF53" s="22"/>
      <c r="AG53" s="22"/>
    </row>
    <row r="54" spans="1:33" x14ac:dyDescent="0.2">
      <c r="A54" s="5"/>
      <c r="B54" s="18"/>
      <c r="C54" s="5"/>
      <c r="D54" s="5"/>
      <c r="F54" s="52"/>
      <c r="G54" s="22">
        <v>6473</v>
      </c>
      <c r="H54" s="22">
        <v>6371</v>
      </c>
      <c r="I54" s="22">
        <v>6258</v>
      </c>
      <c r="J54" s="22"/>
      <c r="K54" s="22"/>
      <c r="L54" s="22"/>
      <c r="M54" s="22"/>
      <c r="N54" s="22"/>
      <c r="O54" s="22"/>
      <c r="P54" s="22"/>
      <c r="Q54" s="23"/>
      <c r="S54" s="22"/>
      <c r="T54" s="22"/>
      <c r="U54" s="22"/>
      <c r="V54" s="22"/>
      <c r="W54" s="22"/>
      <c r="X54" s="22"/>
      <c r="Y54" s="22"/>
      <c r="Z54" s="22"/>
      <c r="AA54" s="22"/>
      <c r="AB54" s="22"/>
      <c r="AC54" s="22"/>
      <c r="AD54" s="22"/>
      <c r="AE54" s="22"/>
      <c r="AF54" s="22"/>
      <c r="AG54" s="22"/>
    </row>
    <row r="55" spans="1:33" x14ac:dyDescent="0.2">
      <c r="A55" s="5"/>
      <c r="B55" s="18"/>
      <c r="C55" s="5"/>
      <c r="D55" s="5"/>
      <c r="F55" s="52"/>
      <c r="G55" s="22">
        <v>5416</v>
      </c>
      <c r="H55" s="22">
        <v>5369</v>
      </c>
      <c r="I55" s="22"/>
      <c r="J55" s="22">
        <v>5100</v>
      </c>
      <c r="K55" s="22"/>
      <c r="L55" s="22"/>
      <c r="M55" s="22"/>
      <c r="N55" s="22"/>
      <c r="O55" s="22"/>
      <c r="P55" s="22"/>
      <c r="Q55" s="23"/>
      <c r="S55" s="22"/>
      <c r="T55" s="22"/>
      <c r="U55" s="22"/>
      <c r="V55" s="22"/>
      <c r="W55" s="22"/>
      <c r="X55" s="22"/>
      <c r="Y55" s="22"/>
      <c r="Z55" s="22"/>
      <c r="AA55" s="22"/>
      <c r="AB55" s="22"/>
      <c r="AC55" s="22"/>
      <c r="AD55" s="22"/>
      <c r="AE55" s="22"/>
      <c r="AF55" s="22"/>
      <c r="AG55" s="22"/>
    </row>
    <row r="56" spans="1:33" x14ac:dyDescent="0.2">
      <c r="A56" s="5"/>
      <c r="B56" s="18"/>
      <c r="C56" s="5"/>
      <c r="D56" s="5"/>
      <c r="F56" s="52"/>
      <c r="G56" s="22">
        <v>6182</v>
      </c>
      <c r="H56" s="22">
        <v>5611</v>
      </c>
      <c r="I56" s="22">
        <v>5463</v>
      </c>
      <c r="J56" s="22">
        <v>5620</v>
      </c>
      <c r="K56" s="22"/>
      <c r="L56" s="22"/>
      <c r="M56" s="22"/>
      <c r="N56" s="22"/>
      <c r="O56" s="22"/>
      <c r="P56" s="22"/>
      <c r="Q56" s="23"/>
      <c r="S56" s="22"/>
      <c r="T56" s="22"/>
      <c r="U56" s="22"/>
      <c r="V56" s="22"/>
      <c r="W56" s="22"/>
      <c r="X56" s="22"/>
      <c r="Y56" s="22"/>
      <c r="Z56" s="22"/>
      <c r="AA56" s="22"/>
      <c r="AB56" s="22"/>
      <c r="AC56" s="22"/>
      <c r="AD56" s="22"/>
      <c r="AE56" s="22"/>
      <c r="AF56" s="22"/>
      <c r="AG56" s="22"/>
    </row>
    <row r="57" spans="1:33" x14ac:dyDescent="0.2">
      <c r="A57" s="5"/>
      <c r="B57" s="18"/>
      <c r="C57" s="5"/>
      <c r="D57" s="5"/>
      <c r="F57" s="52"/>
      <c r="G57" s="22">
        <v>5137</v>
      </c>
      <c r="H57" s="22">
        <v>4520</v>
      </c>
      <c r="I57" s="22">
        <v>4588</v>
      </c>
      <c r="J57" s="22">
        <v>4020</v>
      </c>
      <c r="K57" s="22">
        <v>4148</v>
      </c>
      <c r="L57" s="22">
        <v>3715</v>
      </c>
      <c r="M57" s="22">
        <v>3214</v>
      </c>
      <c r="N57" s="22"/>
      <c r="O57" s="22"/>
      <c r="P57" s="22"/>
      <c r="Q57" s="23">
        <v>2966</v>
      </c>
      <c r="S57" s="22"/>
      <c r="T57" s="22"/>
      <c r="U57" s="22"/>
      <c r="V57" s="22"/>
      <c r="W57" s="22"/>
      <c r="X57" s="22"/>
      <c r="Y57" s="22"/>
      <c r="Z57" s="22"/>
      <c r="AA57" s="22"/>
      <c r="AB57" s="22"/>
      <c r="AC57" s="22"/>
      <c r="AD57" s="22"/>
      <c r="AE57" s="22"/>
      <c r="AF57" s="22"/>
      <c r="AG57" s="22"/>
    </row>
    <row r="58" spans="1:33" x14ac:dyDescent="0.2">
      <c r="A58" s="5"/>
      <c r="B58" s="18"/>
      <c r="C58" s="5"/>
      <c r="D58" s="5"/>
      <c r="F58" s="52"/>
      <c r="G58" s="22">
        <v>5028</v>
      </c>
      <c r="H58" s="22">
        <v>4950</v>
      </c>
      <c r="I58" s="22"/>
      <c r="J58" s="22"/>
      <c r="K58" s="22"/>
      <c r="L58" s="22"/>
      <c r="M58" s="22"/>
      <c r="N58" s="22"/>
      <c r="O58" s="22"/>
      <c r="P58" s="22"/>
      <c r="Q58" s="23"/>
      <c r="S58" s="22"/>
      <c r="T58" s="22"/>
      <c r="U58" s="22"/>
      <c r="V58" s="22"/>
      <c r="W58" s="22"/>
      <c r="X58" s="22"/>
      <c r="Y58" s="22"/>
      <c r="Z58" s="22"/>
      <c r="AA58" s="22"/>
      <c r="AB58" s="22"/>
      <c r="AC58" s="22"/>
      <c r="AD58" s="22"/>
      <c r="AE58" s="22"/>
      <c r="AF58" s="22"/>
      <c r="AG58" s="22"/>
    </row>
    <row r="59" spans="1:33" x14ac:dyDescent="0.2">
      <c r="A59" s="5"/>
      <c r="B59" s="18"/>
      <c r="C59" s="5"/>
      <c r="D59" s="5"/>
      <c r="F59" s="52"/>
      <c r="G59" s="22">
        <v>6166</v>
      </c>
      <c r="H59" s="22">
        <v>5818</v>
      </c>
      <c r="I59" s="22">
        <v>5498</v>
      </c>
      <c r="J59" s="22">
        <v>5703</v>
      </c>
      <c r="K59" s="22">
        <v>5875</v>
      </c>
      <c r="L59" s="22">
        <v>6049</v>
      </c>
      <c r="M59" s="22"/>
      <c r="N59" s="22"/>
      <c r="O59" s="22"/>
      <c r="P59" s="22"/>
      <c r="Q59" s="23"/>
      <c r="S59" s="22"/>
      <c r="T59" s="22"/>
      <c r="U59" s="22"/>
      <c r="V59" s="22"/>
      <c r="W59" s="22"/>
      <c r="X59" s="22"/>
      <c r="Y59" s="22"/>
      <c r="Z59" s="22"/>
      <c r="AA59" s="22"/>
      <c r="AB59" s="22"/>
      <c r="AC59" s="22"/>
      <c r="AD59" s="22"/>
      <c r="AE59" s="22"/>
      <c r="AF59" s="22"/>
      <c r="AG59" s="22"/>
    </row>
    <row r="60" spans="1:33" x14ac:dyDescent="0.2">
      <c r="A60" s="5"/>
      <c r="B60" s="18"/>
      <c r="C60" s="5"/>
      <c r="D60" s="5"/>
      <c r="F60" s="52"/>
      <c r="G60" s="22">
        <v>5807</v>
      </c>
      <c r="H60" s="22">
        <v>5822</v>
      </c>
      <c r="I60" s="22">
        <v>5782</v>
      </c>
      <c r="J60" s="22">
        <v>5583</v>
      </c>
      <c r="K60" s="22">
        <v>5606</v>
      </c>
      <c r="L60" s="22">
        <v>6190</v>
      </c>
      <c r="M60" s="22"/>
      <c r="N60" s="22"/>
      <c r="O60" s="22"/>
      <c r="P60" s="22"/>
      <c r="Q60" s="23"/>
      <c r="S60" s="22"/>
      <c r="T60" s="22"/>
      <c r="U60" s="22"/>
      <c r="V60" s="22"/>
      <c r="W60" s="22"/>
      <c r="X60" s="22"/>
      <c r="Y60" s="22"/>
      <c r="Z60" s="22"/>
      <c r="AA60" s="22"/>
      <c r="AB60" s="22"/>
      <c r="AC60" s="22"/>
      <c r="AD60" s="22"/>
      <c r="AE60" s="22"/>
      <c r="AF60" s="22"/>
      <c r="AG60" s="22"/>
    </row>
    <row r="61" spans="1:33" x14ac:dyDescent="0.2">
      <c r="A61" s="5"/>
      <c r="B61" s="18"/>
      <c r="C61" s="5"/>
      <c r="D61" s="5"/>
      <c r="F61" s="52"/>
      <c r="G61" s="22">
        <v>8140</v>
      </c>
      <c r="H61" s="22">
        <v>5839</v>
      </c>
      <c r="I61" s="22">
        <v>5090</v>
      </c>
      <c r="J61" s="22">
        <v>5441</v>
      </c>
      <c r="K61" s="22">
        <v>5154</v>
      </c>
      <c r="L61" s="22">
        <v>4922</v>
      </c>
      <c r="M61" s="22">
        <v>5005</v>
      </c>
      <c r="N61" s="22">
        <v>4630</v>
      </c>
      <c r="O61" s="22">
        <v>4087</v>
      </c>
      <c r="P61" s="22">
        <v>4375</v>
      </c>
      <c r="Q61" s="23">
        <v>4415</v>
      </c>
      <c r="S61" s="22"/>
      <c r="T61" s="22"/>
      <c r="U61" s="22"/>
      <c r="V61" s="22"/>
      <c r="W61" s="22"/>
      <c r="X61" s="22"/>
      <c r="Y61" s="22"/>
      <c r="Z61" s="22"/>
      <c r="AA61" s="22"/>
      <c r="AB61" s="22"/>
      <c r="AC61" s="22"/>
      <c r="AD61" s="22"/>
      <c r="AE61" s="22"/>
      <c r="AF61" s="22"/>
      <c r="AG61" s="22"/>
    </row>
    <row r="62" spans="1:33" x14ac:dyDescent="0.2">
      <c r="A62" s="5"/>
      <c r="B62" s="18"/>
      <c r="C62" s="5"/>
      <c r="D62" s="5"/>
      <c r="F62" s="53"/>
      <c r="G62" s="24">
        <v>6376</v>
      </c>
      <c r="H62" s="24">
        <v>6054</v>
      </c>
      <c r="I62" s="24">
        <v>5288</v>
      </c>
      <c r="J62" s="24">
        <v>5261</v>
      </c>
      <c r="K62" s="24">
        <v>4510</v>
      </c>
      <c r="L62" s="24">
        <v>4686</v>
      </c>
      <c r="M62" s="24">
        <v>4555</v>
      </c>
      <c r="N62" s="24">
        <v>4430</v>
      </c>
      <c r="O62" s="24">
        <v>4153</v>
      </c>
      <c r="P62" s="24">
        <v>4656</v>
      </c>
      <c r="Q62" s="25">
        <v>4772</v>
      </c>
      <c r="S62" s="22"/>
      <c r="T62" s="22"/>
      <c r="U62" s="22"/>
      <c r="V62" s="22"/>
      <c r="W62" s="22"/>
      <c r="X62" s="22"/>
      <c r="Y62" s="22"/>
      <c r="Z62" s="22"/>
      <c r="AA62" s="22"/>
      <c r="AB62" s="22"/>
      <c r="AC62" s="22"/>
      <c r="AD62" s="22"/>
      <c r="AE62" s="22"/>
      <c r="AF62" s="22"/>
      <c r="AG62" s="22"/>
    </row>
  </sheetData>
  <mergeCells count="2">
    <mergeCell ref="F5:F30"/>
    <mergeCell ref="F37:F6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ADD0D1-75A3-4548-96FC-DE0AF65C1263}">
  <dimension ref="A1:AK50"/>
  <sheetViews>
    <sheetView topLeftCell="A10" zoomScale="80" zoomScaleNormal="80" workbookViewId="0">
      <selection activeCell="R34" sqref="R34"/>
    </sheetView>
  </sheetViews>
  <sheetFormatPr baseColWidth="10" defaultColWidth="8.83203125" defaultRowHeight="15" x14ac:dyDescent="0.2"/>
  <cols>
    <col min="1" max="1" width="15.6640625" customWidth="1"/>
    <col min="14" max="14" width="15.6640625" bestFit="1" customWidth="1"/>
  </cols>
  <sheetData>
    <row r="1" spans="1:37" x14ac:dyDescent="0.2">
      <c r="A1" s="1" t="s">
        <v>0</v>
      </c>
    </row>
    <row r="3" spans="1:37" x14ac:dyDescent="0.2">
      <c r="A3" s="2" t="s">
        <v>13</v>
      </c>
      <c r="N3" s="2" t="s">
        <v>16</v>
      </c>
    </row>
    <row r="4" spans="1:37" x14ac:dyDescent="0.2">
      <c r="A4" s="3" t="s">
        <v>6</v>
      </c>
      <c r="B4" s="12">
        <v>0</v>
      </c>
      <c r="C4" s="12">
        <f>B4+0.5</f>
        <v>0.5</v>
      </c>
      <c r="D4" s="12">
        <f t="shared" ref="D4:L4" si="0">C4+0.5</f>
        <v>1</v>
      </c>
      <c r="E4" s="12">
        <f t="shared" si="0"/>
        <v>1.5</v>
      </c>
      <c r="F4" s="12">
        <f t="shared" si="0"/>
        <v>2</v>
      </c>
      <c r="G4" s="12">
        <f t="shared" si="0"/>
        <v>2.5</v>
      </c>
      <c r="H4" s="12">
        <f t="shared" si="0"/>
        <v>3</v>
      </c>
      <c r="I4" s="12">
        <f t="shared" si="0"/>
        <v>3.5</v>
      </c>
      <c r="J4" s="12">
        <f t="shared" si="0"/>
        <v>4</v>
      </c>
      <c r="K4" s="12">
        <f t="shared" si="0"/>
        <v>4.5</v>
      </c>
      <c r="L4" s="13">
        <f t="shared" si="0"/>
        <v>5</v>
      </c>
      <c r="N4" s="3" t="s">
        <v>6</v>
      </c>
      <c r="O4" s="12">
        <v>0</v>
      </c>
      <c r="P4" s="12">
        <f>O4+0.5</f>
        <v>0.5</v>
      </c>
      <c r="Q4" s="12">
        <f t="shared" ref="Q4" si="1">P4+0.5</f>
        <v>1</v>
      </c>
      <c r="R4" s="12">
        <f t="shared" ref="R4" si="2">Q4+0.5</f>
        <v>1.5</v>
      </c>
      <c r="S4" s="12">
        <f t="shared" ref="S4" si="3">R4+0.5</f>
        <v>2</v>
      </c>
      <c r="T4" s="12">
        <f t="shared" ref="T4" si="4">S4+0.5</f>
        <v>2.5</v>
      </c>
      <c r="U4" s="12">
        <f t="shared" ref="U4" si="5">T4+0.5</f>
        <v>3</v>
      </c>
      <c r="V4" s="12">
        <f t="shared" ref="V4" si="6">U4+0.5</f>
        <v>3.5</v>
      </c>
      <c r="W4" s="12">
        <f t="shared" ref="W4" si="7">V4+0.5</f>
        <v>4</v>
      </c>
      <c r="X4" s="12">
        <f t="shared" ref="X4" si="8">W4+0.5</f>
        <v>4.5</v>
      </c>
      <c r="Y4" s="13">
        <f t="shared" ref="Y4" si="9">X4+0.5</f>
        <v>5</v>
      </c>
    </row>
    <row r="5" spans="1:37" x14ac:dyDescent="0.2">
      <c r="A5" s="50" t="s">
        <v>7</v>
      </c>
      <c r="B5" s="14">
        <v>16</v>
      </c>
      <c r="C5" s="14">
        <v>17.600000000000001</v>
      </c>
      <c r="D5" s="14"/>
      <c r="E5" s="14"/>
      <c r="F5" s="14"/>
      <c r="G5" s="14"/>
      <c r="H5" s="14"/>
      <c r="I5" s="14"/>
      <c r="J5" s="14"/>
      <c r="K5" s="14"/>
      <c r="L5" s="15"/>
      <c r="N5" s="54" t="s">
        <v>7</v>
      </c>
      <c r="O5" s="14">
        <v>15.4</v>
      </c>
      <c r="P5" s="14">
        <v>15.6</v>
      </c>
      <c r="Q5" s="14">
        <v>16.100000000000001</v>
      </c>
      <c r="R5" s="14"/>
      <c r="S5" s="14"/>
      <c r="T5" s="14"/>
      <c r="U5" s="14"/>
      <c r="V5" s="14"/>
      <c r="W5" s="14"/>
      <c r="X5" s="14"/>
      <c r="Y5" s="15"/>
    </row>
    <row r="6" spans="1:37" x14ac:dyDescent="0.2">
      <c r="A6" s="50"/>
      <c r="B6" s="14">
        <v>14.2</v>
      </c>
      <c r="C6" s="14">
        <v>14.8</v>
      </c>
      <c r="D6" s="14">
        <v>16</v>
      </c>
      <c r="E6" s="14">
        <v>16.5</v>
      </c>
      <c r="F6" s="14">
        <v>16.8</v>
      </c>
      <c r="G6" s="14">
        <v>16.8</v>
      </c>
      <c r="H6" s="14">
        <v>14.2</v>
      </c>
      <c r="I6" s="14">
        <v>15</v>
      </c>
      <c r="J6" s="14">
        <v>17.5</v>
      </c>
      <c r="K6" s="14">
        <v>18.5</v>
      </c>
      <c r="L6" s="15">
        <v>16.8</v>
      </c>
      <c r="N6" s="50"/>
      <c r="O6" s="14">
        <v>14.6</v>
      </c>
      <c r="P6" s="14">
        <v>15.9</v>
      </c>
      <c r="Q6" s="14">
        <v>16.399999999999999</v>
      </c>
      <c r="R6" s="14">
        <v>17.7</v>
      </c>
      <c r="S6" s="14">
        <v>17.7</v>
      </c>
      <c r="T6" s="14">
        <v>18.2</v>
      </c>
      <c r="U6" s="14">
        <v>19</v>
      </c>
      <c r="V6" s="14">
        <v>16.100000000000001</v>
      </c>
      <c r="W6" s="14">
        <v>16.600000000000001</v>
      </c>
      <c r="X6" s="14">
        <v>17.899999999999999</v>
      </c>
      <c r="Y6" s="15">
        <v>16.399999999999999</v>
      </c>
    </row>
    <row r="7" spans="1:37" x14ac:dyDescent="0.2">
      <c r="A7" s="50"/>
      <c r="B7" s="14">
        <v>16.100000000000001</v>
      </c>
      <c r="C7" s="14">
        <v>15.9</v>
      </c>
      <c r="D7" s="14">
        <v>16.3</v>
      </c>
      <c r="E7" s="14">
        <v>16.7</v>
      </c>
      <c r="F7" s="14">
        <v>17</v>
      </c>
      <c r="G7" s="14">
        <v>16.7</v>
      </c>
      <c r="H7" s="14">
        <v>17.2</v>
      </c>
      <c r="I7" s="14">
        <v>17</v>
      </c>
      <c r="J7" s="14">
        <v>17</v>
      </c>
      <c r="K7" s="14">
        <v>18.399999999999999</v>
      </c>
      <c r="L7" s="15">
        <v>17.7</v>
      </c>
      <c r="N7" s="50"/>
      <c r="O7" s="14">
        <v>13.4</v>
      </c>
      <c r="P7" s="14">
        <v>14.4</v>
      </c>
      <c r="Q7" s="14">
        <v>15</v>
      </c>
      <c r="R7" s="14">
        <v>15</v>
      </c>
      <c r="S7" s="14">
        <v>16.100000000000001</v>
      </c>
      <c r="T7" s="14">
        <v>16.7</v>
      </c>
      <c r="U7" s="14">
        <v>16.3</v>
      </c>
      <c r="V7" s="14">
        <v>16.3</v>
      </c>
      <c r="W7" s="14">
        <v>16.3</v>
      </c>
      <c r="X7" s="14">
        <v>16.3</v>
      </c>
      <c r="Y7" s="15">
        <v>16.3</v>
      </c>
    </row>
    <row r="8" spans="1:37" x14ac:dyDescent="0.2">
      <c r="A8" s="50"/>
      <c r="B8" s="14">
        <v>14.1</v>
      </c>
      <c r="C8" s="14">
        <v>15.2</v>
      </c>
      <c r="D8" s="14"/>
      <c r="E8" s="14"/>
      <c r="F8" s="14"/>
      <c r="G8" s="14"/>
      <c r="H8" s="14"/>
      <c r="I8" s="14"/>
      <c r="J8" s="14"/>
      <c r="K8" s="14"/>
      <c r="L8" s="15"/>
      <c r="N8" s="50"/>
      <c r="O8" s="14">
        <v>13.6</v>
      </c>
      <c r="P8" s="14">
        <v>13.8</v>
      </c>
      <c r="Q8" s="14">
        <v>14</v>
      </c>
      <c r="R8" s="14"/>
      <c r="S8" s="14"/>
      <c r="T8" s="14"/>
      <c r="U8" s="14"/>
      <c r="V8" s="14"/>
      <c r="W8" s="14"/>
      <c r="X8" s="14"/>
      <c r="Y8" s="15"/>
    </row>
    <row r="9" spans="1:37" x14ac:dyDescent="0.2">
      <c r="A9" s="50"/>
      <c r="B9" s="14">
        <v>11.9</v>
      </c>
      <c r="C9" s="14">
        <v>12.3</v>
      </c>
      <c r="D9" s="14">
        <v>12.3</v>
      </c>
      <c r="E9" s="14">
        <v>13.1</v>
      </c>
      <c r="F9" s="14">
        <v>13.5</v>
      </c>
      <c r="G9" s="14">
        <v>14.3</v>
      </c>
      <c r="H9" s="14">
        <v>14.9</v>
      </c>
      <c r="I9" s="14">
        <v>13.7</v>
      </c>
      <c r="J9" s="14">
        <v>14.1</v>
      </c>
      <c r="K9" s="14">
        <v>14.5</v>
      </c>
      <c r="L9" s="15">
        <v>14.9</v>
      </c>
      <c r="N9" s="50"/>
      <c r="O9" s="14">
        <v>14.8</v>
      </c>
      <c r="P9" s="14">
        <v>16.8</v>
      </c>
      <c r="Q9" s="14">
        <v>16.8</v>
      </c>
      <c r="R9" s="14">
        <v>17.399999999999999</v>
      </c>
      <c r="S9" s="14">
        <v>17.399999999999999</v>
      </c>
      <c r="T9" s="14">
        <v>18.5</v>
      </c>
      <c r="U9" s="14">
        <v>19.399999999999999</v>
      </c>
      <c r="V9" s="14"/>
      <c r="W9" s="14"/>
      <c r="X9" s="14"/>
      <c r="Y9" s="15">
        <v>19.899999999999999</v>
      </c>
    </row>
    <row r="10" spans="1:37" x14ac:dyDescent="0.2">
      <c r="A10" s="50"/>
      <c r="B10" s="14">
        <v>11.7</v>
      </c>
      <c r="C10" s="14">
        <v>12.3</v>
      </c>
      <c r="D10" s="14">
        <v>12.1</v>
      </c>
      <c r="E10" s="14">
        <v>13.1</v>
      </c>
      <c r="F10" s="14">
        <v>12.6</v>
      </c>
      <c r="G10" s="14">
        <v>13.5</v>
      </c>
      <c r="H10" s="14">
        <v>14.6</v>
      </c>
      <c r="I10" s="14">
        <v>13.9</v>
      </c>
      <c r="J10" s="14">
        <v>14.6</v>
      </c>
      <c r="K10" s="14">
        <v>14.8</v>
      </c>
      <c r="L10" s="15"/>
      <c r="N10" s="50"/>
      <c r="O10" s="14">
        <v>14.1</v>
      </c>
      <c r="P10" s="14">
        <v>16</v>
      </c>
      <c r="Q10" s="14"/>
      <c r="R10" s="14"/>
      <c r="S10" s="14"/>
      <c r="T10" s="14"/>
      <c r="U10" s="14"/>
      <c r="V10" s="14"/>
      <c r="W10" s="14"/>
      <c r="X10" s="14"/>
      <c r="Y10" s="15"/>
    </row>
    <row r="11" spans="1:37" x14ac:dyDescent="0.2">
      <c r="A11" s="50"/>
      <c r="B11" s="14">
        <v>12.6</v>
      </c>
      <c r="C11" s="14">
        <v>12.6</v>
      </c>
      <c r="D11" s="14"/>
      <c r="E11" s="14">
        <v>14</v>
      </c>
      <c r="F11" s="14"/>
      <c r="G11" s="14"/>
      <c r="H11" s="14">
        <v>14.4</v>
      </c>
      <c r="I11" s="14"/>
      <c r="J11" s="14">
        <v>14.4</v>
      </c>
      <c r="K11" s="14"/>
      <c r="L11" s="15"/>
      <c r="N11" s="50"/>
      <c r="O11" s="14">
        <v>12.4</v>
      </c>
      <c r="P11" s="14">
        <v>14.5</v>
      </c>
      <c r="Q11" s="14">
        <v>16.399999999999999</v>
      </c>
      <c r="R11" s="14">
        <v>16.100000000000001</v>
      </c>
      <c r="S11" s="14">
        <v>16.399999999999999</v>
      </c>
      <c r="T11" s="14">
        <v>16.399999999999999</v>
      </c>
      <c r="U11" s="14">
        <v>16.399999999999999</v>
      </c>
      <c r="V11" s="14">
        <v>17</v>
      </c>
      <c r="W11" s="14">
        <v>17.7</v>
      </c>
      <c r="X11" s="14">
        <v>17</v>
      </c>
      <c r="Y11" s="15">
        <v>17.3</v>
      </c>
    </row>
    <row r="12" spans="1:37" x14ac:dyDescent="0.2">
      <c r="A12" s="50"/>
      <c r="B12" s="14">
        <v>12.2</v>
      </c>
      <c r="C12" s="14">
        <v>12.6</v>
      </c>
      <c r="D12" s="14"/>
      <c r="E12" s="14">
        <v>13.3</v>
      </c>
      <c r="F12" s="14"/>
      <c r="G12" s="14"/>
      <c r="H12" s="14">
        <v>14.4</v>
      </c>
      <c r="I12" s="14"/>
      <c r="J12" s="14"/>
      <c r="K12" s="14">
        <v>17.600000000000001</v>
      </c>
      <c r="L12" s="15"/>
      <c r="N12" s="50"/>
      <c r="O12" s="14">
        <v>14.2</v>
      </c>
      <c r="P12" s="14">
        <v>14.4</v>
      </c>
      <c r="Q12" s="14">
        <v>15.5</v>
      </c>
      <c r="R12" s="14">
        <v>15.7</v>
      </c>
      <c r="S12" s="14">
        <v>17.600000000000001</v>
      </c>
      <c r="T12" s="14">
        <v>17.600000000000001</v>
      </c>
      <c r="U12" s="14">
        <v>17.600000000000001</v>
      </c>
      <c r="V12" s="14">
        <v>17.600000000000001</v>
      </c>
      <c r="W12" s="14">
        <v>17.600000000000001</v>
      </c>
      <c r="X12" s="14">
        <v>17.600000000000001</v>
      </c>
      <c r="Y12" s="15">
        <v>17.3</v>
      </c>
    </row>
    <row r="13" spans="1:37" x14ac:dyDescent="0.2">
      <c r="A13" s="50"/>
      <c r="B13" s="14">
        <v>14.5</v>
      </c>
      <c r="C13" s="14">
        <v>16.100000000000001</v>
      </c>
      <c r="D13" s="14">
        <v>17.100000000000001</v>
      </c>
      <c r="E13" s="14">
        <v>17.399999999999999</v>
      </c>
      <c r="F13" s="14">
        <v>16.399999999999999</v>
      </c>
      <c r="G13" s="14">
        <v>17.8</v>
      </c>
      <c r="H13" s="14">
        <v>17.8</v>
      </c>
      <c r="I13" s="14">
        <v>16.100000000000001</v>
      </c>
      <c r="J13" s="14">
        <v>16.100000000000001</v>
      </c>
      <c r="K13" s="14">
        <v>16.399999999999999</v>
      </c>
      <c r="L13" s="15">
        <v>19</v>
      </c>
      <c r="N13" s="30" t="s">
        <v>14</v>
      </c>
      <c r="O13" s="28">
        <v>14.1</v>
      </c>
      <c r="P13" s="28">
        <v>15.2</v>
      </c>
      <c r="Q13" s="28">
        <v>15.7</v>
      </c>
      <c r="R13" s="28">
        <v>16.399999999999999</v>
      </c>
      <c r="S13" s="28">
        <v>17</v>
      </c>
      <c r="T13" s="28">
        <v>17.5</v>
      </c>
      <c r="U13" s="28">
        <v>17.7</v>
      </c>
      <c r="V13" s="28">
        <v>16.8</v>
      </c>
      <c r="W13" s="28">
        <v>17</v>
      </c>
      <c r="X13" s="28">
        <v>17.2</v>
      </c>
      <c r="Y13" s="29">
        <v>17.399999999999999</v>
      </c>
    </row>
    <row r="14" spans="1:37" x14ac:dyDescent="0.2">
      <c r="A14" s="50"/>
      <c r="B14" s="14">
        <v>13.9</v>
      </c>
      <c r="C14" s="14">
        <v>14.6</v>
      </c>
      <c r="D14" s="14">
        <v>15.8</v>
      </c>
      <c r="E14" s="14">
        <v>15.6</v>
      </c>
      <c r="F14" s="14"/>
      <c r="G14" s="14"/>
      <c r="H14" s="14">
        <v>15.8</v>
      </c>
      <c r="I14" s="14"/>
      <c r="J14" s="14"/>
      <c r="K14" s="14">
        <v>16</v>
      </c>
      <c r="L14" s="15"/>
      <c r="N14" s="26" t="s">
        <v>15</v>
      </c>
      <c r="O14" s="16">
        <v>0.9</v>
      </c>
      <c r="P14" s="16">
        <v>1</v>
      </c>
      <c r="Q14" s="16">
        <v>1</v>
      </c>
      <c r="R14" s="16">
        <v>1.1000000000000001</v>
      </c>
      <c r="S14" s="16">
        <v>0.7</v>
      </c>
      <c r="T14" s="16">
        <v>0.9</v>
      </c>
      <c r="U14" s="16">
        <v>1.4</v>
      </c>
      <c r="V14" s="16">
        <v>0.7</v>
      </c>
      <c r="W14" s="16">
        <v>0.7</v>
      </c>
      <c r="X14" s="16">
        <v>0.7</v>
      </c>
      <c r="Y14" s="17">
        <v>1.5</v>
      </c>
    </row>
    <row r="15" spans="1:37" x14ac:dyDescent="0.2">
      <c r="A15" s="50"/>
      <c r="B15" s="14">
        <v>15.2</v>
      </c>
      <c r="C15" s="14">
        <v>15.4</v>
      </c>
      <c r="D15" s="14">
        <v>15.4</v>
      </c>
      <c r="E15" s="14">
        <v>15.4</v>
      </c>
      <c r="F15" s="14"/>
      <c r="G15" s="14"/>
      <c r="H15" s="14">
        <v>16.899999999999999</v>
      </c>
      <c r="I15" s="14"/>
      <c r="J15" s="14"/>
      <c r="K15" s="14"/>
      <c r="L15" s="15"/>
      <c r="N15" s="27"/>
      <c r="O15" s="14"/>
      <c r="P15" s="14"/>
      <c r="Q15" s="14"/>
      <c r="R15" s="14"/>
      <c r="S15" s="14"/>
      <c r="T15" s="14"/>
      <c r="U15" s="14"/>
      <c r="V15" s="14"/>
      <c r="W15" s="14"/>
      <c r="X15" s="14"/>
      <c r="Y15" s="14"/>
      <c r="AA15" s="14"/>
      <c r="AB15" s="14"/>
      <c r="AC15" s="14"/>
      <c r="AD15" s="14"/>
      <c r="AE15" s="14"/>
      <c r="AF15" s="14"/>
      <c r="AG15" s="14"/>
      <c r="AH15" s="14"/>
      <c r="AI15" s="14"/>
      <c r="AJ15" s="14"/>
      <c r="AK15" s="14"/>
    </row>
    <row r="16" spans="1:37" x14ac:dyDescent="0.2">
      <c r="A16" s="50"/>
      <c r="B16" s="14">
        <v>13.7</v>
      </c>
      <c r="C16" s="14">
        <v>15.1</v>
      </c>
      <c r="D16" s="14">
        <v>15.5</v>
      </c>
      <c r="E16" s="14">
        <v>15.3</v>
      </c>
      <c r="F16" s="14">
        <v>15.5</v>
      </c>
      <c r="G16" s="14">
        <v>15.5</v>
      </c>
      <c r="H16" s="14">
        <v>16.2</v>
      </c>
      <c r="I16" s="14">
        <v>15.3</v>
      </c>
      <c r="J16" s="14">
        <v>16.5</v>
      </c>
      <c r="K16" s="14">
        <v>17</v>
      </c>
      <c r="L16" s="15"/>
      <c r="N16" s="27"/>
      <c r="O16" s="14"/>
      <c r="P16" s="14"/>
      <c r="Q16" s="14"/>
      <c r="R16" s="14"/>
      <c r="S16" s="14"/>
      <c r="T16" s="14"/>
      <c r="U16" s="14"/>
      <c r="V16" s="14"/>
      <c r="W16" s="14"/>
      <c r="X16" s="14"/>
      <c r="Y16" s="14"/>
      <c r="AA16" s="14"/>
      <c r="AB16" s="14"/>
      <c r="AC16" s="14"/>
      <c r="AD16" s="14"/>
      <c r="AE16" s="14"/>
      <c r="AF16" s="14"/>
      <c r="AG16" s="14"/>
      <c r="AH16" s="14"/>
      <c r="AI16" s="14"/>
      <c r="AJ16" s="14"/>
      <c r="AK16" s="14"/>
    </row>
    <row r="17" spans="1:37" x14ac:dyDescent="0.2">
      <c r="A17" s="50"/>
      <c r="B17" s="14">
        <v>14.6</v>
      </c>
      <c r="C17" s="14">
        <v>15.9</v>
      </c>
      <c r="D17" s="14">
        <v>16.399999999999999</v>
      </c>
      <c r="E17" s="14">
        <v>17.7</v>
      </c>
      <c r="F17" s="14">
        <v>17.7</v>
      </c>
      <c r="G17" s="14">
        <v>18.2</v>
      </c>
      <c r="H17" s="14">
        <v>19</v>
      </c>
      <c r="I17" s="14">
        <v>16.100000000000001</v>
      </c>
      <c r="J17" s="14">
        <v>16.600000000000001</v>
      </c>
      <c r="K17" s="14">
        <v>17.899999999999999</v>
      </c>
      <c r="L17" s="15">
        <v>16.399999999999999</v>
      </c>
      <c r="N17" s="27"/>
      <c r="O17" s="14"/>
      <c r="P17" s="14"/>
      <c r="Q17" s="14"/>
      <c r="R17" s="14"/>
      <c r="S17" s="14"/>
      <c r="T17" s="14"/>
      <c r="U17" s="14"/>
      <c r="V17" s="14"/>
      <c r="W17" s="14"/>
      <c r="X17" s="14"/>
      <c r="Y17" s="14"/>
      <c r="AA17" s="14"/>
      <c r="AB17" s="14"/>
      <c r="AC17" s="14"/>
      <c r="AD17" s="14"/>
      <c r="AE17" s="14"/>
      <c r="AF17" s="14"/>
      <c r="AG17" s="14"/>
      <c r="AH17" s="14"/>
      <c r="AI17" s="14"/>
      <c r="AJ17" s="14"/>
      <c r="AK17" s="14"/>
    </row>
    <row r="18" spans="1:37" x14ac:dyDescent="0.2">
      <c r="A18" s="50"/>
      <c r="B18" s="14">
        <v>13.4</v>
      </c>
      <c r="C18" s="14">
        <v>15.8</v>
      </c>
      <c r="D18" s="14">
        <v>15.6</v>
      </c>
      <c r="E18" s="14">
        <v>13.2</v>
      </c>
      <c r="F18" s="14">
        <v>13.9</v>
      </c>
      <c r="G18" s="14">
        <v>13.5</v>
      </c>
      <c r="H18" s="14">
        <v>18.100000000000001</v>
      </c>
      <c r="I18" s="14">
        <v>15.8</v>
      </c>
      <c r="J18" s="14">
        <v>16.5</v>
      </c>
      <c r="K18" s="14">
        <v>16.100000000000001</v>
      </c>
      <c r="L18" s="15">
        <v>18.5</v>
      </c>
      <c r="N18" s="27"/>
      <c r="O18" s="14"/>
      <c r="P18" s="14"/>
      <c r="Q18" s="14"/>
      <c r="R18" s="14"/>
      <c r="S18" s="14"/>
      <c r="T18" s="14"/>
      <c r="U18" s="14"/>
      <c r="V18" s="14"/>
      <c r="W18" s="14"/>
      <c r="X18" s="14"/>
      <c r="Y18" s="14"/>
      <c r="AA18" s="14"/>
      <c r="AB18" s="14"/>
      <c r="AC18" s="14"/>
      <c r="AD18" s="14"/>
      <c r="AE18" s="14"/>
      <c r="AF18" s="14"/>
      <c r="AG18" s="14"/>
      <c r="AH18" s="14"/>
      <c r="AI18" s="14"/>
      <c r="AJ18" s="14"/>
      <c r="AK18" s="14"/>
    </row>
    <row r="19" spans="1:37" x14ac:dyDescent="0.2">
      <c r="A19" s="50"/>
      <c r="B19" s="14">
        <v>15.4</v>
      </c>
      <c r="C19" s="14">
        <v>15.8</v>
      </c>
      <c r="D19" s="14"/>
      <c r="E19" s="14">
        <v>15.8</v>
      </c>
      <c r="F19" s="14"/>
      <c r="G19" s="14"/>
      <c r="H19" s="14"/>
      <c r="I19" s="14"/>
      <c r="J19" s="14"/>
      <c r="K19" s="14"/>
      <c r="L19" s="15"/>
      <c r="N19" s="27"/>
      <c r="O19" s="14"/>
      <c r="P19" s="14"/>
      <c r="Q19" s="14"/>
      <c r="R19" s="14"/>
      <c r="S19" s="14"/>
      <c r="T19" s="14"/>
      <c r="U19" s="14"/>
      <c r="V19" s="14"/>
      <c r="W19" s="14"/>
      <c r="X19" s="14"/>
      <c r="Y19" s="14"/>
      <c r="AA19" s="14"/>
      <c r="AB19" s="14"/>
      <c r="AC19" s="14"/>
      <c r="AD19" s="14"/>
      <c r="AE19" s="14"/>
      <c r="AF19" s="14"/>
      <c r="AG19" s="14"/>
      <c r="AH19" s="14"/>
      <c r="AI19" s="14"/>
      <c r="AJ19" s="14"/>
      <c r="AK19" s="14"/>
    </row>
    <row r="20" spans="1:37" x14ac:dyDescent="0.2">
      <c r="A20" s="50"/>
      <c r="B20" s="14">
        <v>14.6</v>
      </c>
      <c r="C20" s="14">
        <v>14.7</v>
      </c>
      <c r="D20" s="14">
        <v>14.7</v>
      </c>
      <c r="E20" s="14">
        <v>14.7</v>
      </c>
      <c r="F20" s="14"/>
      <c r="G20" s="14"/>
      <c r="H20" s="14"/>
      <c r="I20" s="14"/>
      <c r="J20" s="14"/>
      <c r="K20" s="14"/>
      <c r="L20" s="15"/>
      <c r="N20" s="27"/>
      <c r="O20" s="14"/>
      <c r="P20" s="14"/>
      <c r="Q20" s="14"/>
      <c r="R20" s="14"/>
      <c r="S20" s="14"/>
      <c r="T20" s="14"/>
      <c r="U20" s="14"/>
      <c r="V20" s="14"/>
      <c r="W20" s="14"/>
      <c r="X20" s="14"/>
      <c r="Y20" s="14"/>
      <c r="AA20" s="14"/>
      <c r="AB20" s="14"/>
      <c r="AC20" s="14"/>
      <c r="AD20" s="14"/>
      <c r="AE20" s="14"/>
      <c r="AF20" s="14"/>
      <c r="AG20" s="14"/>
      <c r="AH20" s="14"/>
      <c r="AI20" s="14"/>
      <c r="AJ20" s="14"/>
      <c r="AK20" s="14"/>
    </row>
    <row r="21" spans="1:37" x14ac:dyDescent="0.2">
      <c r="A21" s="50"/>
      <c r="B21" s="14">
        <v>15.2</v>
      </c>
      <c r="C21" s="14">
        <v>15.7</v>
      </c>
      <c r="D21" s="14">
        <v>15.9</v>
      </c>
      <c r="E21" s="14">
        <v>15.4</v>
      </c>
      <c r="F21" s="14">
        <v>15.7</v>
      </c>
      <c r="G21" s="14">
        <v>15.4</v>
      </c>
      <c r="H21" s="14"/>
      <c r="I21" s="14"/>
      <c r="J21" s="14"/>
      <c r="K21" s="14"/>
      <c r="L21" s="15"/>
      <c r="N21" s="27"/>
      <c r="O21" s="14"/>
      <c r="P21" s="14"/>
      <c r="Q21" s="14"/>
      <c r="R21" s="14"/>
      <c r="S21" s="14"/>
      <c r="T21" s="14"/>
      <c r="U21" s="14"/>
      <c r="V21" s="14"/>
      <c r="W21" s="14"/>
      <c r="X21" s="14"/>
      <c r="Y21" s="14"/>
      <c r="AA21" s="14"/>
      <c r="AB21" s="14"/>
      <c r="AC21" s="14"/>
      <c r="AD21" s="14"/>
      <c r="AE21" s="14"/>
      <c r="AF21" s="14"/>
      <c r="AG21" s="14"/>
      <c r="AH21" s="14"/>
      <c r="AI21" s="14"/>
      <c r="AJ21" s="14"/>
      <c r="AK21" s="14"/>
    </row>
    <row r="22" spans="1:37" x14ac:dyDescent="0.2">
      <c r="A22" s="50"/>
      <c r="B22" s="14">
        <v>15.9</v>
      </c>
      <c r="C22" s="14">
        <v>15.1</v>
      </c>
      <c r="D22" s="14">
        <v>15.9</v>
      </c>
      <c r="E22" s="14">
        <v>16.100000000000001</v>
      </c>
      <c r="F22" s="14">
        <v>15.9</v>
      </c>
      <c r="G22" s="14">
        <v>14.4</v>
      </c>
      <c r="H22" s="14"/>
      <c r="I22" s="14"/>
      <c r="J22" s="14"/>
      <c r="K22" s="14"/>
      <c r="L22" s="15"/>
      <c r="N22" s="27"/>
      <c r="O22" s="14"/>
      <c r="P22" s="14"/>
      <c r="Q22" s="14"/>
      <c r="R22" s="14"/>
      <c r="S22" s="14"/>
      <c r="T22" s="14"/>
      <c r="U22" s="14"/>
      <c r="V22" s="14"/>
      <c r="W22" s="14"/>
      <c r="X22" s="14"/>
      <c r="Y22" s="14"/>
      <c r="AA22" s="14"/>
      <c r="AB22" s="14"/>
      <c r="AC22" s="14"/>
      <c r="AD22" s="14"/>
      <c r="AE22" s="14"/>
      <c r="AF22" s="14"/>
      <c r="AG22" s="14"/>
      <c r="AH22" s="14"/>
      <c r="AI22" s="14"/>
      <c r="AJ22" s="14"/>
      <c r="AK22" s="14"/>
    </row>
    <row r="23" spans="1:37" x14ac:dyDescent="0.2">
      <c r="A23" s="30" t="s">
        <v>14</v>
      </c>
      <c r="B23" s="28">
        <v>14.2</v>
      </c>
      <c r="C23" s="28">
        <v>14.9</v>
      </c>
      <c r="D23" s="28">
        <v>15.3</v>
      </c>
      <c r="E23" s="28">
        <v>15.2</v>
      </c>
      <c r="F23" s="28">
        <v>15.5</v>
      </c>
      <c r="G23" s="28">
        <v>15.6</v>
      </c>
      <c r="H23" s="28">
        <v>16.100000000000001</v>
      </c>
      <c r="I23" s="28">
        <v>15.4</v>
      </c>
      <c r="J23" s="28">
        <v>15.9</v>
      </c>
      <c r="K23" s="28">
        <v>16.7</v>
      </c>
      <c r="L23" s="29">
        <v>17.2</v>
      </c>
      <c r="AA23" s="14"/>
      <c r="AB23" s="14"/>
      <c r="AC23" s="14"/>
      <c r="AD23" s="14"/>
      <c r="AE23" s="14"/>
      <c r="AF23" s="14"/>
      <c r="AG23" s="14"/>
      <c r="AH23" s="14"/>
      <c r="AI23" s="14"/>
      <c r="AJ23" s="14"/>
      <c r="AK23" s="14"/>
    </row>
    <row r="24" spans="1:37" x14ac:dyDescent="0.2">
      <c r="A24" s="26" t="s">
        <v>15</v>
      </c>
      <c r="B24" s="16">
        <v>1.4</v>
      </c>
      <c r="C24" s="16">
        <v>1.5</v>
      </c>
      <c r="D24" s="16">
        <v>1.5</v>
      </c>
      <c r="E24" s="16">
        <v>1.5</v>
      </c>
      <c r="F24" s="16">
        <v>1.7</v>
      </c>
      <c r="G24" s="16">
        <v>1.7</v>
      </c>
      <c r="H24" s="16">
        <v>1.7</v>
      </c>
      <c r="I24" s="16">
        <v>1.2</v>
      </c>
      <c r="J24" s="16">
        <v>1.2</v>
      </c>
      <c r="K24" s="16">
        <v>1.4</v>
      </c>
      <c r="L24" s="17">
        <v>1.5</v>
      </c>
      <c r="AA24" s="14"/>
      <c r="AB24" s="14"/>
      <c r="AC24" s="14"/>
      <c r="AD24" s="14"/>
      <c r="AE24" s="14"/>
      <c r="AF24" s="14"/>
      <c r="AG24" s="14"/>
      <c r="AH24" s="14"/>
      <c r="AI24" s="14"/>
      <c r="AJ24" s="14"/>
      <c r="AK24" s="14"/>
    </row>
    <row r="25" spans="1:37" x14ac:dyDescent="0.2">
      <c r="A25" s="27"/>
    </row>
    <row r="26" spans="1:37" x14ac:dyDescent="0.2">
      <c r="A26" s="27"/>
    </row>
    <row r="27" spans="1:37" x14ac:dyDescent="0.2">
      <c r="A27" s="31" t="s">
        <v>8</v>
      </c>
    </row>
    <row r="28" spans="1:37" x14ac:dyDescent="0.2">
      <c r="A28" s="27"/>
    </row>
    <row r="29" spans="1:37" x14ac:dyDescent="0.2">
      <c r="A29" s="2" t="s">
        <v>13</v>
      </c>
      <c r="N29" s="2" t="s">
        <v>16</v>
      </c>
    </row>
    <row r="30" spans="1:37" x14ac:dyDescent="0.2">
      <c r="A30" s="3" t="s">
        <v>6</v>
      </c>
      <c r="B30" s="12">
        <v>0</v>
      </c>
      <c r="C30" s="12">
        <f>B30+0.5</f>
        <v>0.5</v>
      </c>
      <c r="D30" s="12">
        <f>C30+0.5</f>
        <v>1</v>
      </c>
      <c r="E30" s="12">
        <f t="shared" ref="E30" si="10">D30+0.5</f>
        <v>1.5</v>
      </c>
      <c r="F30" s="12">
        <f t="shared" ref="F30" si="11">E30+0.5</f>
        <v>2</v>
      </c>
      <c r="G30" s="12">
        <f t="shared" ref="G30" si="12">F30+0.5</f>
        <v>2.5</v>
      </c>
      <c r="H30" s="12">
        <f t="shared" ref="H30" si="13">G30+0.5</f>
        <v>3</v>
      </c>
      <c r="I30" s="12">
        <f t="shared" ref="I30" si="14">H30+0.5</f>
        <v>3.5</v>
      </c>
      <c r="J30" s="12">
        <f t="shared" ref="J30" si="15">I30+0.5</f>
        <v>4</v>
      </c>
      <c r="K30" s="12">
        <f t="shared" ref="K30" si="16">J30+0.5</f>
        <v>4.5</v>
      </c>
      <c r="L30" s="13">
        <f t="shared" ref="L30" si="17">K30+0.5</f>
        <v>5</v>
      </c>
      <c r="N30" s="3" t="s">
        <v>6</v>
      </c>
      <c r="O30" s="12">
        <v>0</v>
      </c>
      <c r="P30" s="12">
        <f>O30+0.5</f>
        <v>0.5</v>
      </c>
      <c r="Q30" s="12">
        <f t="shared" ref="Q30" si="18">P30+0.5</f>
        <v>1</v>
      </c>
      <c r="R30" s="12">
        <f t="shared" ref="R30" si="19">Q30+0.5</f>
        <v>1.5</v>
      </c>
      <c r="S30" s="12">
        <f t="shared" ref="S30" si="20">R30+0.5</f>
        <v>2</v>
      </c>
      <c r="T30" s="12">
        <f t="shared" ref="T30" si="21">S30+0.5</f>
        <v>2.5</v>
      </c>
      <c r="U30" s="12">
        <f t="shared" ref="U30" si="22">T30+0.5</f>
        <v>3</v>
      </c>
      <c r="V30" s="12">
        <f t="shared" ref="V30" si="23">U30+0.5</f>
        <v>3.5</v>
      </c>
      <c r="W30" s="12">
        <f t="shared" ref="W30" si="24">V30+0.5</f>
        <v>4</v>
      </c>
      <c r="X30" s="12">
        <f t="shared" ref="X30" si="25">W30+0.5</f>
        <v>4.5</v>
      </c>
      <c r="Y30" s="13">
        <f t="shared" ref="Y30" si="26">X30+0.5</f>
        <v>5</v>
      </c>
    </row>
    <row r="31" spans="1:37" x14ac:dyDescent="0.2">
      <c r="A31" s="52" t="s">
        <v>17</v>
      </c>
      <c r="B31" s="32">
        <v>5588</v>
      </c>
      <c r="C31" s="33">
        <v>4583</v>
      </c>
      <c r="D31" s="33"/>
      <c r="E31" s="33"/>
      <c r="F31" s="33"/>
      <c r="G31" s="33"/>
      <c r="H31" s="33"/>
      <c r="I31" s="33"/>
      <c r="J31" s="33"/>
      <c r="K31" s="33"/>
      <c r="L31" s="34"/>
      <c r="N31" s="55" t="s">
        <v>17</v>
      </c>
      <c r="O31" s="32">
        <v>5476</v>
      </c>
      <c r="P31" s="33">
        <v>5238</v>
      </c>
      <c r="Q31" s="33">
        <v>4796</v>
      </c>
      <c r="R31" s="33"/>
      <c r="S31" s="33"/>
      <c r="T31" s="33"/>
      <c r="U31" s="33"/>
      <c r="V31" s="33"/>
      <c r="W31" s="33"/>
      <c r="X31" s="33"/>
      <c r="Y31" s="34"/>
      <c r="AA31" s="22"/>
      <c r="AB31" s="22"/>
      <c r="AC31" s="22"/>
      <c r="AD31" s="22"/>
      <c r="AE31" s="22"/>
      <c r="AF31" s="22"/>
      <c r="AG31" s="22"/>
      <c r="AH31" s="22"/>
      <c r="AI31" s="22"/>
      <c r="AJ31" s="22"/>
      <c r="AK31" s="22"/>
    </row>
    <row r="32" spans="1:37" x14ac:dyDescent="0.2">
      <c r="A32" s="52"/>
      <c r="B32" s="35">
        <v>6286</v>
      </c>
      <c r="C32" s="22">
        <v>6049</v>
      </c>
      <c r="D32" s="22">
        <v>5524</v>
      </c>
      <c r="E32" s="22">
        <v>5265</v>
      </c>
      <c r="F32" s="22">
        <v>4987</v>
      </c>
      <c r="G32" s="22">
        <v>5022</v>
      </c>
      <c r="H32" s="22">
        <v>6237</v>
      </c>
      <c r="I32" s="22">
        <v>5683</v>
      </c>
      <c r="J32" s="22">
        <v>4268</v>
      </c>
      <c r="K32" s="22">
        <v>4058</v>
      </c>
      <c r="L32" s="23">
        <v>4391</v>
      </c>
      <c r="N32" s="52"/>
      <c r="O32" s="35">
        <v>7084</v>
      </c>
      <c r="P32" s="22">
        <v>6024</v>
      </c>
      <c r="Q32" s="22">
        <v>5945</v>
      </c>
      <c r="R32" s="22">
        <v>6098</v>
      </c>
      <c r="S32" s="22">
        <v>5391</v>
      </c>
      <c r="T32" s="22">
        <v>4565</v>
      </c>
      <c r="U32" s="22">
        <v>4536</v>
      </c>
      <c r="V32" s="22">
        <v>5157</v>
      </c>
      <c r="W32" s="22">
        <v>5187</v>
      </c>
      <c r="X32" s="22">
        <v>5228</v>
      </c>
      <c r="Y32" s="23">
        <v>5262</v>
      </c>
      <c r="AA32" s="22"/>
      <c r="AB32" s="22"/>
      <c r="AC32" s="22"/>
      <c r="AD32" s="22"/>
      <c r="AE32" s="22"/>
      <c r="AF32" s="22"/>
      <c r="AG32" s="22"/>
      <c r="AH32" s="22"/>
      <c r="AI32" s="22"/>
      <c r="AJ32" s="22"/>
      <c r="AK32" s="22"/>
    </row>
    <row r="33" spans="1:37" x14ac:dyDescent="0.2">
      <c r="A33" s="52"/>
      <c r="B33" s="35">
        <v>4792</v>
      </c>
      <c r="C33" s="22">
        <v>5275</v>
      </c>
      <c r="D33" s="22">
        <v>4651</v>
      </c>
      <c r="E33" s="22">
        <v>4312</v>
      </c>
      <c r="F33" s="22">
        <v>4235</v>
      </c>
      <c r="G33" s="22">
        <v>4141</v>
      </c>
      <c r="H33" s="22">
        <v>4105</v>
      </c>
      <c r="I33" s="22">
        <v>4121</v>
      </c>
      <c r="J33" s="22">
        <v>4191</v>
      </c>
      <c r="K33" s="22">
        <v>3696</v>
      </c>
      <c r="L33" s="23">
        <v>4085</v>
      </c>
      <c r="N33" s="52"/>
      <c r="O33" s="35">
        <v>5989</v>
      </c>
      <c r="P33" s="22">
        <v>5694</v>
      </c>
      <c r="Q33" s="22">
        <v>4794</v>
      </c>
      <c r="R33" s="22">
        <v>4597</v>
      </c>
      <c r="S33" s="22">
        <v>4117</v>
      </c>
      <c r="T33" s="22">
        <v>4336</v>
      </c>
      <c r="U33" s="22">
        <v>4630</v>
      </c>
      <c r="V33" s="22">
        <v>3978</v>
      </c>
      <c r="W33" s="22">
        <v>4501</v>
      </c>
      <c r="X33" s="22">
        <v>3677</v>
      </c>
      <c r="Y33" s="23">
        <v>4365</v>
      </c>
      <c r="AA33" s="22"/>
      <c r="AB33" s="22"/>
      <c r="AC33" s="22"/>
      <c r="AD33" s="22"/>
      <c r="AE33" s="22"/>
      <c r="AF33" s="22"/>
      <c r="AG33" s="22"/>
      <c r="AH33" s="22"/>
      <c r="AI33" s="22"/>
      <c r="AJ33" s="22"/>
      <c r="AK33" s="22"/>
    </row>
    <row r="34" spans="1:37" x14ac:dyDescent="0.2">
      <c r="A34" s="52"/>
      <c r="B34" s="35">
        <v>5684</v>
      </c>
      <c r="C34" s="22">
        <v>5623</v>
      </c>
      <c r="D34" s="22"/>
      <c r="E34" s="22"/>
      <c r="F34" s="22"/>
      <c r="G34" s="22"/>
      <c r="H34" s="22"/>
      <c r="I34" s="22"/>
      <c r="J34" s="22"/>
      <c r="K34" s="22"/>
      <c r="L34" s="23"/>
      <c r="N34" s="52"/>
      <c r="O34" s="35">
        <v>6473</v>
      </c>
      <c r="P34" s="22">
        <v>6371</v>
      </c>
      <c r="Q34" s="22">
        <v>6258</v>
      </c>
      <c r="R34" s="22"/>
      <c r="S34" s="22"/>
      <c r="T34" s="22"/>
      <c r="U34" s="22"/>
      <c r="V34" s="22"/>
      <c r="W34" s="22"/>
      <c r="X34" s="22"/>
      <c r="Y34" s="23"/>
      <c r="AA34" s="22"/>
      <c r="AB34" s="22"/>
      <c r="AC34" s="22"/>
      <c r="AD34" s="22"/>
      <c r="AE34" s="22"/>
      <c r="AF34" s="22"/>
      <c r="AG34" s="22"/>
      <c r="AH34" s="22"/>
      <c r="AI34" s="22"/>
      <c r="AJ34" s="22"/>
      <c r="AK34" s="22"/>
    </row>
    <row r="35" spans="1:37" x14ac:dyDescent="0.2">
      <c r="A35" s="52"/>
      <c r="B35" s="35">
        <v>8539</v>
      </c>
      <c r="C35" s="22">
        <v>7979</v>
      </c>
      <c r="D35" s="22">
        <v>7717</v>
      </c>
      <c r="E35" s="22">
        <v>7554</v>
      </c>
      <c r="F35" s="22">
        <v>6489</v>
      </c>
      <c r="G35" s="22">
        <v>6130</v>
      </c>
      <c r="H35" s="22">
        <v>6107</v>
      </c>
      <c r="I35" s="22">
        <v>6585</v>
      </c>
      <c r="J35" s="22">
        <v>6377</v>
      </c>
      <c r="K35" s="22">
        <v>6239</v>
      </c>
      <c r="L35" s="23">
        <v>6114</v>
      </c>
      <c r="N35" s="52"/>
      <c r="O35" s="35">
        <v>5137</v>
      </c>
      <c r="P35" s="22">
        <v>4520</v>
      </c>
      <c r="Q35" s="22">
        <v>4588</v>
      </c>
      <c r="R35" s="22">
        <v>4020</v>
      </c>
      <c r="S35" s="22">
        <v>4148</v>
      </c>
      <c r="T35" s="22">
        <v>3715</v>
      </c>
      <c r="U35" s="22">
        <v>3214</v>
      </c>
      <c r="V35" s="22"/>
      <c r="W35" s="22"/>
      <c r="X35" s="22"/>
      <c r="Y35" s="23">
        <v>2966</v>
      </c>
      <c r="AA35" s="22"/>
      <c r="AB35" s="22"/>
      <c r="AC35" s="22"/>
      <c r="AD35" s="22"/>
      <c r="AE35" s="22"/>
      <c r="AF35" s="22"/>
      <c r="AG35" s="22"/>
      <c r="AH35" s="22"/>
      <c r="AI35" s="22"/>
      <c r="AJ35" s="22"/>
      <c r="AK35" s="22"/>
    </row>
    <row r="36" spans="1:37" x14ac:dyDescent="0.2">
      <c r="A36" s="52"/>
      <c r="B36" s="35">
        <v>9504</v>
      </c>
      <c r="C36" s="22">
        <v>8187</v>
      </c>
      <c r="D36" s="22">
        <v>8063</v>
      </c>
      <c r="E36" s="22">
        <v>7636</v>
      </c>
      <c r="F36" s="22">
        <v>7695</v>
      </c>
      <c r="G36" s="22">
        <v>6628</v>
      </c>
      <c r="H36" s="22">
        <v>6169</v>
      </c>
      <c r="I36" s="22">
        <v>6361</v>
      </c>
      <c r="J36" s="22">
        <v>6084</v>
      </c>
      <c r="K36" s="22">
        <v>6015</v>
      </c>
      <c r="L36" s="23"/>
      <c r="N36" s="52"/>
      <c r="O36" s="35">
        <v>5028</v>
      </c>
      <c r="P36" s="22">
        <v>4950</v>
      </c>
      <c r="Q36" s="22"/>
      <c r="R36" s="22"/>
      <c r="S36" s="22"/>
      <c r="T36" s="22"/>
      <c r="U36" s="22"/>
      <c r="V36" s="22"/>
      <c r="W36" s="22"/>
      <c r="X36" s="22"/>
      <c r="Y36" s="23"/>
      <c r="AA36" s="22"/>
      <c r="AB36" s="22"/>
      <c r="AC36" s="22"/>
      <c r="AD36" s="22"/>
      <c r="AE36" s="22"/>
      <c r="AF36" s="22"/>
      <c r="AG36" s="22"/>
      <c r="AH36" s="22"/>
      <c r="AI36" s="22"/>
      <c r="AJ36" s="22"/>
      <c r="AK36" s="22"/>
    </row>
    <row r="37" spans="1:37" x14ac:dyDescent="0.2">
      <c r="A37" s="52"/>
      <c r="B37" s="35">
        <v>7955</v>
      </c>
      <c r="C37" s="22">
        <v>7622</v>
      </c>
      <c r="D37" s="22"/>
      <c r="E37" s="22">
        <v>6875</v>
      </c>
      <c r="F37" s="22"/>
      <c r="G37" s="22"/>
      <c r="H37" s="22">
        <v>6337</v>
      </c>
      <c r="I37" s="22"/>
      <c r="J37" s="22">
        <v>6244</v>
      </c>
      <c r="K37" s="22"/>
      <c r="L37" s="23"/>
      <c r="N37" s="52"/>
      <c r="O37" s="35">
        <v>8140</v>
      </c>
      <c r="P37" s="22">
        <v>5839</v>
      </c>
      <c r="Q37" s="22">
        <v>5090</v>
      </c>
      <c r="R37" s="22">
        <v>5441</v>
      </c>
      <c r="S37" s="22">
        <v>5154</v>
      </c>
      <c r="T37" s="22">
        <v>4922</v>
      </c>
      <c r="U37" s="22">
        <v>5005</v>
      </c>
      <c r="V37" s="22">
        <v>4630</v>
      </c>
      <c r="W37" s="22">
        <v>4087</v>
      </c>
      <c r="X37" s="22">
        <v>4375</v>
      </c>
      <c r="Y37" s="23">
        <v>4415</v>
      </c>
      <c r="AA37" s="22"/>
      <c r="AB37" s="22"/>
      <c r="AC37" s="22"/>
      <c r="AD37" s="22"/>
      <c r="AE37" s="22"/>
      <c r="AF37" s="22"/>
      <c r="AG37" s="22"/>
      <c r="AH37" s="22"/>
      <c r="AI37" s="22"/>
      <c r="AJ37" s="22"/>
      <c r="AK37" s="22"/>
    </row>
    <row r="38" spans="1:37" x14ac:dyDescent="0.2">
      <c r="A38" s="52"/>
      <c r="B38" s="35">
        <v>8764</v>
      </c>
      <c r="C38" s="22">
        <v>7664</v>
      </c>
      <c r="D38" s="22"/>
      <c r="E38" s="22">
        <v>6937</v>
      </c>
      <c r="F38" s="22"/>
      <c r="G38" s="22"/>
      <c r="H38" s="22">
        <v>5789</v>
      </c>
      <c r="I38" s="22"/>
      <c r="J38" s="22"/>
      <c r="K38" s="22">
        <v>4507</v>
      </c>
      <c r="L38" s="23"/>
      <c r="N38" s="52"/>
      <c r="O38" s="36">
        <v>6376</v>
      </c>
      <c r="P38" s="24">
        <v>6054</v>
      </c>
      <c r="Q38" s="24">
        <v>5288</v>
      </c>
      <c r="R38" s="24">
        <v>5261</v>
      </c>
      <c r="S38" s="24">
        <v>4510</v>
      </c>
      <c r="T38" s="24">
        <v>4686</v>
      </c>
      <c r="U38" s="24">
        <v>4555</v>
      </c>
      <c r="V38" s="24">
        <v>4430</v>
      </c>
      <c r="W38" s="24">
        <v>4153</v>
      </c>
      <c r="X38" s="24">
        <v>4656</v>
      </c>
      <c r="Y38" s="25">
        <v>4772</v>
      </c>
      <c r="AA38" s="22"/>
      <c r="AB38" s="22"/>
      <c r="AC38" s="22"/>
      <c r="AD38" s="22"/>
      <c r="AE38" s="22"/>
      <c r="AF38" s="22"/>
      <c r="AG38" s="22"/>
      <c r="AH38" s="22"/>
      <c r="AI38" s="22"/>
      <c r="AJ38" s="22"/>
      <c r="AK38" s="22"/>
    </row>
    <row r="39" spans="1:37" x14ac:dyDescent="0.2">
      <c r="A39" s="52"/>
      <c r="B39" s="35">
        <v>6033</v>
      </c>
      <c r="C39" s="22">
        <v>5160</v>
      </c>
      <c r="D39" s="22">
        <v>4435</v>
      </c>
      <c r="E39" s="22">
        <v>4620</v>
      </c>
      <c r="F39" s="22">
        <v>4878</v>
      </c>
      <c r="G39" s="22">
        <v>4386</v>
      </c>
      <c r="H39" s="22">
        <v>4618</v>
      </c>
      <c r="I39" s="22">
        <v>5099</v>
      </c>
      <c r="J39" s="22">
        <v>5155</v>
      </c>
      <c r="K39" s="22">
        <v>4841</v>
      </c>
      <c r="L39" s="23">
        <v>3940</v>
      </c>
      <c r="N39" s="30" t="s">
        <v>14</v>
      </c>
      <c r="O39" s="32">
        <v>6213</v>
      </c>
      <c r="P39" s="33">
        <v>5586</v>
      </c>
      <c r="Q39" s="33">
        <v>5251</v>
      </c>
      <c r="R39" s="33">
        <v>5083</v>
      </c>
      <c r="S39" s="33">
        <v>4664</v>
      </c>
      <c r="T39" s="33">
        <v>4445</v>
      </c>
      <c r="U39" s="33">
        <v>4388</v>
      </c>
      <c r="V39" s="33">
        <v>4549</v>
      </c>
      <c r="W39" s="33">
        <v>4482</v>
      </c>
      <c r="X39" s="33">
        <v>4484</v>
      </c>
      <c r="Y39" s="34">
        <v>4356</v>
      </c>
      <c r="AA39" s="22"/>
      <c r="AB39" s="22"/>
      <c r="AC39" s="22"/>
      <c r="AD39" s="22"/>
      <c r="AE39" s="22"/>
      <c r="AF39" s="22"/>
      <c r="AG39" s="22"/>
      <c r="AH39" s="22"/>
      <c r="AI39" s="22"/>
      <c r="AJ39" s="22"/>
      <c r="AK39" s="22"/>
    </row>
    <row r="40" spans="1:37" x14ac:dyDescent="0.2">
      <c r="A40" s="52"/>
      <c r="B40" s="35">
        <v>6406</v>
      </c>
      <c r="C40" s="22">
        <v>5940</v>
      </c>
      <c r="D40" s="22">
        <v>4888</v>
      </c>
      <c r="E40" s="22">
        <v>5278</v>
      </c>
      <c r="F40" s="22"/>
      <c r="G40" s="22"/>
      <c r="H40" s="22">
        <v>5154</v>
      </c>
      <c r="I40" s="22"/>
      <c r="J40" s="22"/>
      <c r="K40" s="22">
        <v>4510</v>
      </c>
      <c r="L40" s="23"/>
      <c r="N40" s="26" t="s">
        <v>15</v>
      </c>
      <c r="O40" s="36">
        <v>1050</v>
      </c>
      <c r="P40" s="24">
        <v>629</v>
      </c>
      <c r="Q40" s="24">
        <v>629</v>
      </c>
      <c r="R40" s="24">
        <v>800</v>
      </c>
      <c r="S40" s="24">
        <v>583</v>
      </c>
      <c r="T40" s="24">
        <v>460</v>
      </c>
      <c r="U40" s="24">
        <v>683</v>
      </c>
      <c r="V40" s="24">
        <v>489</v>
      </c>
      <c r="W40" s="24">
        <v>504</v>
      </c>
      <c r="X40" s="24">
        <v>645</v>
      </c>
      <c r="Y40" s="25">
        <v>856</v>
      </c>
      <c r="AA40" s="22"/>
      <c r="AB40" s="22"/>
      <c r="AC40" s="22"/>
      <c r="AD40" s="22"/>
      <c r="AE40" s="22"/>
      <c r="AF40" s="22"/>
      <c r="AG40" s="22"/>
      <c r="AH40" s="22"/>
      <c r="AI40" s="22"/>
      <c r="AJ40" s="22"/>
      <c r="AK40" s="22"/>
    </row>
    <row r="41" spans="1:37" x14ac:dyDescent="0.2">
      <c r="A41" s="52"/>
      <c r="B41" s="35">
        <v>5283</v>
      </c>
      <c r="C41" s="22">
        <v>5136</v>
      </c>
      <c r="D41" s="22">
        <v>5182</v>
      </c>
      <c r="E41" s="22">
        <v>4890</v>
      </c>
      <c r="F41" s="22"/>
      <c r="G41" s="22"/>
      <c r="H41" s="22">
        <v>4504</v>
      </c>
      <c r="I41" s="22"/>
      <c r="J41" s="22"/>
      <c r="K41" s="22"/>
      <c r="L41" s="23"/>
      <c r="N41" s="27"/>
      <c r="O41" s="14"/>
      <c r="P41" s="14"/>
      <c r="Q41" s="14"/>
      <c r="R41" s="14"/>
      <c r="S41" s="14"/>
      <c r="T41" s="14"/>
      <c r="U41" s="14"/>
      <c r="V41" s="14"/>
      <c r="W41" s="14"/>
      <c r="X41" s="14"/>
      <c r="Y41" s="14"/>
      <c r="AA41" s="22"/>
      <c r="AB41" s="22"/>
      <c r="AC41" s="22"/>
      <c r="AD41" s="22"/>
      <c r="AE41" s="22"/>
      <c r="AF41" s="22"/>
      <c r="AG41" s="22"/>
      <c r="AH41" s="22"/>
      <c r="AI41" s="22"/>
      <c r="AJ41" s="22"/>
      <c r="AK41" s="22"/>
    </row>
    <row r="42" spans="1:37" x14ac:dyDescent="0.2">
      <c r="A42" s="52"/>
      <c r="B42" s="35">
        <v>6731</v>
      </c>
      <c r="C42" s="22">
        <v>5684</v>
      </c>
      <c r="D42" s="22">
        <v>5233</v>
      </c>
      <c r="E42" s="22">
        <v>5569</v>
      </c>
      <c r="F42" s="22">
        <v>4955</v>
      </c>
      <c r="G42" s="22">
        <v>5124</v>
      </c>
      <c r="H42" s="22">
        <v>4760</v>
      </c>
      <c r="I42" s="22">
        <v>5277</v>
      </c>
      <c r="J42" s="22">
        <v>4499</v>
      </c>
      <c r="K42" s="22">
        <v>4471</v>
      </c>
      <c r="L42" s="23"/>
      <c r="N42" s="27"/>
      <c r="O42" s="14"/>
      <c r="P42" s="14"/>
      <c r="Q42" s="14"/>
      <c r="R42" s="14"/>
      <c r="S42" s="14"/>
      <c r="T42" s="14"/>
      <c r="U42" s="14"/>
      <c r="V42" s="14"/>
      <c r="W42" s="14"/>
      <c r="X42" s="14"/>
      <c r="Y42" s="14"/>
      <c r="AA42" s="22"/>
      <c r="AB42" s="22"/>
      <c r="AC42" s="22"/>
      <c r="AD42" s="22"/>
      <c r="AE42" s="22"/>
      <c r="AF42" s="22"/>
      <c r="AG42" s="22"/>
      <c r="AH42" s="22"/>
      <c r="AI42" s="22"/>
      <c r="AJ42" s="22"/>
      <c r="AK42" s="22"/>
    </row>
    <row r="43" spans="1:37" x14ac:dyDescent="0.2">
      <c r="A43" s="52"/>
      <c r="B43" s="35">
        <v>5635</v>
      </c>
      <c r="C43" s="22">
        <v>4958</v>
      </c>
      <c r="D43" s="22">
        <v>4817</v>
      </c>
      <c r="E43" s="22">
        <v>3999</v>
      </c>
      <c r="F43" s="22">
        <v>4233</v>
      </c>
      <c r="G43" s="22">
        <v>3855</v>
      </c>
      <c r="H43" s="22">
        <v>3581</v>
      </c>
      <c r="I43" s="22">
        <v>4674</v>
      </c>
      <c r="J43" s="22">
        <v>4250</v>
      </c>
      <c r="K43" s="22">
        <v>4207</v>
      </c>
      <c r="L43" s="23">
        <v>4620</v>
      </c>
      <c r="N43" s="27"/>
      <c r="O43" s="14"/>
      <c r="P43" s="14"/>
      <c r="Q43" s="14"/>
      <c r="R43" s="14"/>
      <c r="S43" s="14"/>
      <c r="T43" s="14"/>
      <c r="U43" s="14"/>
      <c r="V43" s="14"/>
      <c r="W43" s="14"/>
      <c r="X43" s="14"/>
      <c r="Y43" s="14"/>
      <c r="AA43" s="22"/>
      <c r="AB43" s="22"/>
      <c r="AC43" s="22"/>
      <c r="AD43" s="22"/>
      <c r="AE43" s="22"/>
      <c r="AF43" s="22"/>
      <c r="AG43" s="22"/>
      <c r="AH43" s="22"/>
      <c r="AI43" s="22"/>
      <c r="AJ43" s="22"/>
      <c r="AK43" s="22"/>
    </row>
    <row r="44" spans="1:37" x14ac:dyDescent="0.2">
      <c r="A44" s="52"/>
      <c r="B44" s="35">
        <v>6421</v>
      </c>
      <c r="C44" s="22">
        <v>5648</v>
      </c>
      <c r="D44" s="22">
        <v>5640</v>
      </c>
      <c r="E44" s="22">
        <v>6994</v>
      </c>
      <c r="F44" s="22">
        <v>6309</v>
      </c>
      <c r="G44" s="22">
        <v>6672</v>
      </c>
      <c r="H44" s="22">
        <v>4282</v>
      </c>
      <c r="I44" s="22">
        <v>5412</v>
      </c>
      <c r="J44" s="22">
        <v>4723</v>
      </c>
      <c r="K44" s="22">
        <v>5078</v>
      </c>
      <c r="L44" s="23">
        <v>3959</v>
      </c>
      <c r="N44" s="27"/>
      <c r="O44" s="14"/>
      <c r="P44" s="14"/>
      <c r="Q44" s="14"/>
      <c r="R44" s="14"/>
      <c r="S44" s="14"/>
      <c r="T44" s="14"/>
      <c r="U44" s="14"/>
      <c r="V44" s="14"/>
      <c r="W44" s="14"/>
      <c r="X44" s="14"/>
      <c r="Y44" s="14"/>
      <c r="AA44" s="22"/>
      <c r="AB44" s="22"/>
      <c r="AC44" s="22"/>
      <c r="AD44" s="22"/>
      <c r="AE44" s="22"/>
      <c r="AF44" s="22"/>
      <c r="AG44" s="22"/>
      <c r="AH44" s="22"/>
      <c r="AI44" s="22"/>
      <c r="AJ44" s="22"/>
      <c r="AK44" s="22"/>
    </row>
    <row r="45" spans="1:37" x14ac:dyDescent="0.2">
      <c r="A45" s="52"/>
      <c r="B45" s="35">
        <v>5416</v>
      </c>
      <c r="C45" s="22">
        <v>5369</v>
      </c>
      <c r="D45" s="22"/>
      <c r="E45" s="22">
        <v>5100</v>
      </c>
      <c r="F45" s="22"/>
      <c r="G45" s="22"/>
      <c r="H45" s="22"/>
      <c r="I45" s="22"/>
      <c r="J45" s="22"/>
      <c r="K45" s="22"/>
      <c r="L45" s="23"/>
      <c r="N45" s="27"/>
      <c r="O45" s="14"/>
      <c r="P45" s="14"/>
      <c r="Q45" s="14"/>
      <c r="R45" s="14"/>
      <c r="S45" s="14"/>
      <c r="T45" s="14"/>
      <c r="U45" s="14"/>
      <c r="V45" s="14"/>
      <c r="W45" s="14"/>
      <c r="X45" s="14"/>
      <c r="Y45" s="14"/>
      <c r="AA45" s="22"/>
      <c r="AB45" s="22"/>
      <c r="AC45" s="22"/>
      <c r="AD45" s="22"/>
      <c r="AE45" s="22"/>
      <c r="AF45" s="22"/>
      <c r="AG45" s="22"/>
      <c r="AH45" s="22"/>
      <c r="AI45" s="22"/>
      <c r="AJ45" s="22"/>
      <c r="AK45" s="22"/>
    </row>
    <row r="46" spans="1:37" x14ac:dyDescent="0.2">
      <c r="A46" s="52"/>
      <c r="B46" s="35">
        <v>6182</v>
      </c>
      <c r="C46" s="22">
        <v>5611</v>
      </c>
      <c r="D46" s="22">
        <v>5463</v>
      </c>
      <c r="E46" s="22">
        <v>5620</v>
      </c>
      <c r="F46" s="22"/>
      <c r="G46" s="22"/>
      <c r="H46" s="22"/>
      <c r="I46" s="22"/>
      <c r="J46" s="22"/>
      <c r="K46" s="22"/>
      <c r="L46" s="23"/>
      <c r="N46" s="27"/>
      <c r="O46" s="14"/>
      <c r="P46" s="14"/>
      <c r="Q46" s="14"/>
      <c r="R46" s="14"/>
      <c r="S46" s="14"/>
      <c r="T46" s="14"/>
      <c r="U46" s="14"/>
      <c r="V46" s="14"/>
      <c r="W46" s="14"/>
      <c r="X46" s="14"/>
      <c r="Y46" s="14"/>
      <c r="AA46" s="22"/>
      <c r="AB46" s="22"/>
      <c r="AC46" s="22"/>
      <c r="AD46" s="22"/>
      <c r="AE46" s="22"/>
      <c r="AF46" s="22"/>
      <c r="AG46" s="22"/>
      <c r="AH46" s="22"/>
      <c r="AI46" s="22"/>
      <c r="AJ46" s="22"/>
      <c r="AK46" s="22"/>
    </row>
    <row r="47" spans="1:37" x14ac:dyDescent="0.2">
      <c r="A47" s="52"/>
      <c r="B47" s="35">
        <v>6166</v>
      </c>
      <c r="C47" s="22">
        <v>5818</v>
      </c>
      <c r="D47" s="22">
        <v>5498</v>
      </c>
      <c r="E47" s="22">
        <v>5703</v>
      </c>
      <c r="F47" s="22">
        <v>5875</v>
      </c>
      <c r="G47" s="22">
        <v>6049</v>
      </c>
      <c r="H47" s="22"/>
      <c r="I47" s="22"/>
      <c r="J47" s="22"/>
      <c r="K47" s="22"/>
      <c r="L47" s="23"/>
      <c r="N47" s="27"/>
      <c r="O47" s="14"/>
      <c r="P47" s="14"/>
      <c r="Q47" s="14"/>
      <c r="R47" s="14"/>
      <c r="S47" s="14"/>
      <c r="T47" s="14"/>
      <c r="U47" s="14"/>
      <c r="V47" s="14"/>
      <c r="W47" s="14"/>
      <c r="X47" s="14"/>
      <c r="Y47" s="14"/>
      <c r="AA47" s="22"/>
      <c r="AB47" s="22"/>
      <c r="AC47" s="22"/>
      <c r="AD47" s="22"/>
      <c r="AE47" s="22"/>
      <c r="AF47" s="22"/>
      <c r="AG47" s="22"/>
      <c r="AH47" s="22"/>
      <c r="AI47" s="22"/>
      <c r="AJ47" s="22"/>
      <c r="AK47" s="22"/>
    </row>
    <row r="48" spans="1:37" x14ac:dyDescent="0.2">
      <c r="A48" s="52"/>
      <c r="B48" s="36">
        <v>5807</v>
      </c>
      <c r="C48" s="24">
        <v>5822</v>
      </c>
      <c r="D48" s="24">
        <v>5782</v>
      </c>
      <c r="E48" s="24">
        <v>5583</v>
      </c>
      <c r="F48" s="24">
        <v>5606</v>
      </c>
      <c r="G48" s="24">
        <v>6190</v>
      </c>
      <c r="H48" s="24"/>
      <c r="I48" s="24"/>
      <c r="J48" s="24"/>
      <c r="K48" s="24"/>
      <c r="L48" s="25"/>
      <c r="N48" s="27"/>
      <c r="O48" s="14"/>
      <c r="P48" s="14"/>
      <c r="Q48" s="14"/>
      <c r="R48" s="14"/>
      <c r="S48" s="14"/>
      <c r="T48" s="14"/>
      <c r="U48" s="14"/>
      <c r="V48" s="14"/>
      <c r="W48" s="14"/>
      <c r="X48" s="14"/>
      <c r="Y48" s="14"/>
      <c r="AA48" s="22"/>
      <c r="AB48" s="22"/>
      <c r="AC48" s="22"/>
      <c r="AD48" s="22"/>
      <c r="AE48" s="22"/>
      <c r="AF48" s="22"/>
      <c r="AG48" s="22"/>
      <c r="AH48" s="22"/>
      <c r="AI48" s="22"/>
      <c r="AJ48" s="22"/>
      <c r="AK48" s="22"/>
    </row>
    <row r="49" spans="1:37" x14ac:dyDescent="0.2">
      <c r="A49" s="30" t="s">
        <v>14</v>
      </c>
      <c r="B49" s="32">
        <v>6511</v>
      </c>
      <c r="C49" s="33">
        <v>6007</v>
      </c>
      <c r="D49" s="33">
        <v>5607</v>
      </c>
      <c r="E49" s="33">
        <v>5746</v>
      </c>
      <c r="F49" s="33">
        <v>5526</v>
      </c>
      <c r="G49" s="33">
        <v>5420</v>
      </c>
      <c r="H49" s="33">
        <v>5137</v>
      </c>
      <c r="I49" s="33">
        <v>5402</v>
      </c>
      <c r="J49" s="33">
        <v>5088</v>
      </c>
      <c r="K49" s="33">
        <v>4762</v>
      </c>
      <c r="L49" s="34">
        <v>4518</v>
      </c>
      <c r="AA49" s="22"/>
      <c r="AB49" s="22"/>
      <c r="AC49" s="22"/>
      <c r="AD49" s="22"/>
      <c r="AE49" s="22"/>
      <c r="AF49" s="22"/>
      <c r="AG49" s="22"/>
      <c r="AH49" s="22"/>
      <c r="AI49" s="22"/>
      <c r="AJ49" s="22"/>
      <c r="AK49" s="22"/>
    </row>
    <row r="50" spans="1:37" x14ac:dyDescent="0.2">
      <c r="A50" s="26" t="s">
        <v>15</v>
      </c>
      <c r="B50" s="36">
        <v>1312</v>
      </c>
      <c r="C50" s="24">
        <v>1089</v>
      </c>
      <c r="D50" s="24">
        <v>1092</v>
      </c>
      <c r="E50" s="24">
        <v>1130</v>
      </c>
      <c r="F50" s="24">
        <v>1093</v>
      </c>
      <c r="G50" s="24">
        <v>1050</v>
      </c>
      <c r="H50" s="24">
        <v>959</v>
      </c>
      <c r="I50" s="24">
        <v>817</v>
      </c>
      <c r="J50" s="24">
        <v>912</v>
      </c>
      <c r="K50" s="24">
        <v>817</v>
      </c>
      <c r="L50" s="25">
        <v>826</v>
      </c>
      <c r="AA50" s="22"/>
      <c r="AB50" s="22"/>
      <c r="AC50" s="22"/>
      <c r="AD50" s="22"/>
      <c r="AE50" s="22"/>
      <c r="AF50" s="22"/>
      <c r="AG50" s="22"/>
      <c r="AH50" s="22"/>
      <c r="AI50" s="22"/>
      <c r="AJ50" s="22"/>
      <c r="AK50" s="22"/>
    </row>
  </sheetData>
  <mergeCells count="4">
    <mergeCell ref="A5:A22"/>
    <mergeCell ref="N5:N12"/>
    <mergeCell ref="A31:A48"/>
    <mergeCell ref="N31:N38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46286F-E0C5-4ED5-819A-87EB409FF18A}">
  <dimension ref="A1:AK50"/>
  <sheetViews>
    <sheetView zoomScale="70" zoomScaleNormal="70" workbookViewId="0">
      <selection activeCell="K27" sqref="K27"/>
    </sheetView>
  </sheetViews>
  <sheetFormatPr baseColWidth="10" defaultColWidth="8.83203125" defaultRowHeight="15" x14ac:dyDescent="0.2"/>
  <cols>
    <col min="1" max="1" width="15.33203125" customWidth="1"/>
    <col min="14" max="14" width="15.5" customWidth="1"/>
  </cols>
  <sheetData>
    <row r="1" spans="1:37" x14ac:dyDescent="0.2">
      <c r="A1" s="1" t="s">
        <v>0</v>
      </c>
    </row>
    <row r="3" spans="1:37" x14ac:dyDescent="0.2">
      <c r="A3" s="2" t="s">
        <v>18</v>
      </c>
      <c r="N3" s="2" t="s">
        <v>19</v>
      </c>
    </row>
    <row r="4" spans="1:37" x14ac:dyDescent="0.2">
      <c r="A4" s="3" t="s">
        <v>6</v>
      </c>
      <c r="B4" s="12">
        <v>0</v>
      </c>
      <c r="C4" s="12">
        <f>B4+0.5</f>
        <v>0.5</v>
      </c>
      <c r="D4" s="12">
        <f t="shared" ref="D4:L4" si="0">C4+0.5</f>
        <v>1</v>
      </c>
      <c r="E4" s="12">
        <f t="shared" si="0"/>
        <v>1.5</v>
      </c>
      <c r="F4" s="12">
        <f t="shared" si="0"/>
        <v>2</v>
      </c>
      <c r="G4" s="12">
        <f t="shared" si="0"/>
        <v>2.5</v>
      </c>
      <c r="H4" s="12">
        <f t="shared" si="0"/>
        <v>3</v>
      </c>
      <c r="I4" s="12">
        <f t="shared" si="0"/>
        <v>3.5</v>
      </c>
      <c r="J4" s="12">
        <f t="shared" si="0"/>
        <v>4</v>
      </c>
      <c r="K4" s="12">
        <f t="shared" si="0"/>
        <v>4.5</v>
      </c>
      <c r="L4" s="13">
        <f t="shared" si="0"/>
        <v>5</v>
      </c>
      <c r="N4" s="3" t="s">
        <v>6</v>
      </c>
      <c r="O4" s="12">
        <v>0</v>
      </c>
      <c r="P4" s="12">
        <f>O4+0.5</f>
        <v>0.5</v>
      </c>
      <c r="Q4" s="12">
        <f t="shared" ref="Q4:Y4" si="1">P4+0.5</f>
        <v>1</v>
      </c>
      <c r="R4" s="12">
        <f t="shared" si="1"/>
        <v>1.5</v>
      </c>
      <c r="S4" s="12">
        <f t="shared" si="1"/>
        <v>2</v>
      </c>
      <c r="T4" s="12">
        <f t="shared" si="1"/>
        <v>2.5</v>
      </c>
      <c r="U4" s="12">
        <f t="shared" si="1"/>
        <v>3</v>
      </c>
      <c r="V4" s="12">
        <f t="shared" si="1"/>
        <v>3.5</v>
      </c>
      <c r="W4" s="12">
        <f t="shared" si="1"/>
        <v>4</v>
      </c>
      <c r="X4" s="12">
        <f t="shared" si="1"/>
        <v>4.5</v>
      </c>
      <c r="Y4" s="13">
        <f t="shared" si="1"/>
        <v>5</v>
      </c>
    </row>
    <row r="5" spans="1:37" x14ac:dyDescent="0.2">
      <c r="A5" s="50" t="s">
        <v>7</v>
      </c>
      <c r="B5" s="14">
        <v>15.4</v>
      </c>
      <c r="C5" s="14">
        <v>15.6</v>
      </c>
      <c r="D5" s="14">
        <v>16.100000000000001</v>
      </c>
      <c r="E5" s="14"/>
      <c r="F5" s="14"/>
      <c r="G5" s="14"/>
      <c r="H5" s="14"/>
      <c r="I5" s="14"/>
      <c r="J5" s="14"/>
      <c r="K5" s="14"/>
      <c r="L5" s="15"/>
      <c r="N5" s="54" t="s">
        <v>7</v>
      </c>
      <c r="O5" s="14">
        <v>16</v>
      </c>
      <c r="P5" s="14">
        <v>17.600000000000001</v>
      </c>
      <c r="Q5" s="14"/>
      <c r="R5" s="14"/>
      <c r="S5" s="14"/>
      <c r="T5" s="14"/>
      <c r="U5" s="14"/>
      <c r="V5" s="14"/>
      <c r="W5" s="14"/>
      <c r="X5" s="14"/>
      <c r="Y5" s="15"/>
      <c r="AA5" s="14"/>
      <c r="AB5" s="14"/>
      <c r="AC5" s="14"/>
      <c r="AD5" s="14"/>
      <c r="AE5" s="14"/>
      <c r="AF5" s="14"/>
      <c r="AG5" s="14"/>
      <c r="AH5" s="14"/>
      <c r="AI5" s="14"/>
      <c r="AJ5" s="14"/>
      <c r="AK5" s="14"/>
    </row>
    <row r="6" spans="1:37" x14ac:dyDescent="0.2">
      <c r="A6" s="50"/>
      <c r="B6" s="14">
        <v>14.2</v>
      </c>
      <c r="C6" s="14">
        <v>14.8</v>
      </c>
      <c r="D6" s="14">
        <v>16</v>
      </c>
      <c r="E6" s="14">
        <v>16.5</v>
      </c>
      <c r="F6" s="14">
        <v>16.8</v>
      </c>
      <c r="G6" s="14">
        <v>16.8</v>
      </c>
      <c r="H6" s="14">
        <v>14.2</v>
      </c>
      <c r="I6" s="14">
        <v>15</v>
      </c>
      <c r="J6" s="14">
        <v>17.5</v>
      </c>
      <c r="K6" s="14">
        <v>18.5</v>
      </c>
      <c r="L6" s="15">
        <v>16.8</v>
      </c>
      <c r="N6" s="50"/>
      <c r="O6" s="14">
        <v>11.9</v>
      </c>
      <c r="P6" s="14">
        <v>12.3</v>
      </c>
      <c r="Q6" s="14">
        <v>12.3</v>
      </c>
      <c r="R6" s="14">
        <v>13.1</v>
      </c>
      <c r="S6" s="14">
        <v>13.5</v>
      </c>
      <c r="T6" s="14">
        <v>14.3</v>
      </c>
      <c r="U6" s="14">
        <v>14.9</v>
      </c>
      <c r="V6" s="14">
        <v>13.7</v>
      </c>
      <c r="W6" s="14">
        <v>14.1</v>
      </c>
      <c r="X6" s="14">
        <v>14.5</v>
      </c>
      <c r="Y6" s="15">
        <v>14.9</v>
      </c>
      <c r="AA6" s="14"/>
      <c r="AB6" s="14"/>
      <c r="AC6" s="14"/>
      <c r="AD6" s="14"/>
      <c r="AE6" s="14"/>
      <c r="AF6" s="14"/>
      <c r="AG6" s="14"/>
      <c r="AH6" s="14"/>
      <c r="AI6" s="14"/>
      <c r="AJ6" s="14"/>
      <c r="AK6" s="14"/>
    </row>
    <row r="7" spans="1:37" x14ac:dyDescent="0.2">
      <c r="A7" s="50"/>
      <c r="B7" s="14">
        <v>16.100000000000001</v>
      </c>
      <c r="C7" s="14">
        <v>15.9</v>
      </c>
      <c r="D7" s="14">
        <v>16.3</v>
      </c>
      <c r="E7" s="14">
        <v>16.7</v>
      </c>
      <c r="F7" s="14">
        <v>17</v>
      </c>
      <c r="G7" s="14">
        <v>16.7</v>
      </c>
      <c r="H7" s="14">
        <v>17.2</v>
      </c>
      <c r="I7" s="14">
        <v>17</v>
      </c>
      <c r="J7" s="14">
        <v>17</v>
      </c>
      <c r="K7" s="14">
        <v>18.399999999999999</v>
      </c>
      <c r="L7" s="15">
        <v>17.7</v>
      </c>
      <c r="N7" s="50"/>
      <c r="O7" s="14">
        <v>11.7</v>
      </c>
      <c r="P7" s="14">
        <v>12.3</v>
      </c>
      <c r="Q7" s="14">
        <v>12.1</v>
      </c>
      <c r="R7" s="14">
        <v>13.1</v>
      </c>
      <c r="S7" s="14">
        <v>12.6</v>
      </c>
      <c r="T7" s="14">
        <v>13.5</v>
      </c>
      <c r="U7" s="14">
        <v>14.6</v>
      </c>
      <c r="V7" s="14">
        <v>13.9</v>
      </c>
      <c r="W7" s="14">
        <v>14.6</v>
      </c>
      <c r="X7" s="14">
        <v>14.8</v>
      </c>
      <c r="Y7" s="15"/>
      <c r="AA7" s="14"/>
      <c r="AB7" s="14"/>
      <c r="AC7" s="14"/>
      <c r="AD7" s="14"/>
      <c r="AE7" s="14"/>
      <c r="AF7" s="14"/>
      <c r="AG7" s="14"/>
      <c r="AH7" s="14"/>
      <c r="AI7" s="14"/>
      <c r="AJ7" s="14"/>
      <c r="AK7" s="14"/>
    </row>
    <row r="8" spans="1:37" x14ac:dyDescent="0.2">
      <c r="A8" s="50"/>
      <c r="B8" s="14">
        <v>14.1</v>
      </c>
      <c r="C8" s="14">
        <v>15.2</v>
      </c>
      <c r="D8" s="14"/>
      <c r="E8" s="14"/>
      <c r="F8" s="14"/>
      <c r="G8" s="14"/>
      <c r="H8" s="14"/>
      <c r="I8" s="14"/>
      <c r="J8" s="14"/>
      <c r="K8" s="14"/>
      <c r="L8" s="15"/>
      <c r="N8" s="50"/>
      <c r="O8" s="14">
        <v>12.6</v>
      </c>
      <c r="P8" s="14">
        <v>12.6</v>
      </c>
      <c r="Q8" s="14"/>
      <c r="R8" s="14">
        <v>14</v>
      </c>
      <c r="S8" s="14"/>
      <c r="T8" s="14"/>
      <c r="U8" s="14">
        <v>14.4</v>
      </c>
      <c r="V8" s="14"/>
      <c r="W8" s="14">
        <v>14.4</v>
      </c>
      <c r="X8" s="14"/>
      <c r="Y8" s="15"/>
      <c r="AA8" s="14"/>
      <c r="AB8" s="14"/>
      <c r="AC8" s="14"/>
      <c r="AD8" s="14"/>
      <c r="AE8" s="14"/>
      <c r="AF8" s="14"/>
      <c r="AG8" s="14"/>
      <c r="AH8" s="14"/>
      <c r="AI8" s="14"/>
      <c r="AJ8" s="14"/>
      <c r="AK8" s="14"/>
    </row>
    <row r="9" spans="1:37" x14ac:dyDescent="0.2">
      <c r="A9" s="50"/>
      <c r="B9" s="14">
        <v>14.5</v>
      </c>
      <c r="C9" s="14">
        <v>16.100000000000001</v>
      </c>
      <c r="D9" s="14">
        <v>17.100000000000001</v>
      </c>
      <c r="E9" s="14">
        <v>17.399999999999999</v>
      </c>
      <c r="F9" s="14">
        <v>16.399999999999999</v>
      </c>
      <c r="G9" s="14">
        <v>17.8</v>
      </c>
      <c r="H9" s="14">
        <v>17.8</v>
      </c>
      <c r="I9" s="14">
        <v>16.100000000000001</v>
      </c>
      <c r="J9" s="14">
        <v>16.100000000000001</v>
      </c>
      <c r="K9" s="14">
        <v>16.399999999999999</v>
      </c>
      <c r="L9" s="15">
        <v>19</v>
      </c>
      <c r="N9" s="50"/>
      <c r="O9" s="14">
        <v>12.2</v>
      </c>
      <c r="P9" s="14">
        <v>12.6</v>
      </c>
      <c r="Q9" s="14"/>
      <c r="R9" s="14">
        <v>13.3</v>
      </c>
      <c r="S9" s="14"/>
      <c r="T9" s="14"/>
      <c r="U9" s="14">
        <v>14.4</v>
      </c>
      <c r="V9" s="14"/>
      <c r="W9" s="14"/>
      <c r="X9" s="14">
        <v>17.600000000000001</v>
      </c>
      <c r="Y9" s="15"/>
      <c r="AA9" s="14"/>
      <c r="AB9" s="14"/>
      <c r="AC9" s="14"/>
      <c r="AD9" s="14"/>
      <c r="AE9" s="14"/>
      <c r="AF9" s="14"/>
      <c r="AG9" s="14"/>
      <c r="AH9" s="14"/>
      <c r="AI9" s="14"/>
      <c r="AJ9" s="14"/>
      <c r="AK9" s="14"/>
    </row>
    <row r="10" spans="1:37" x14ac:dyDescent="0.2">
      <c r="A10" s="50"/>
      <c r="B10" s="14">
        <v>13.9</v>
      </c>
      <c r="C10" s="14">
        <v>14.6</v>
      </c>
      <c r="D10" s="14">
        <v>15.8</v>
      </c>
      <c r="E10" s="14">
        <v>15.6</v>
      </c>
      <c r="F10" s="14"/>
      <c r="G10" s="14"/>
      <c r="H10" s="14">
        <v>15.8</v>
      </c>
      <c r="I10" s="14"/>
      <c r="J10" s="14"/>
      <c r="K10" s="14">
        <v>16</v>
      </c>
      <c r="L10" s="15"/>
      <c r="N10" s="50"/>
      <c r="O10" s="14">
        <v>15.2</v>
      </c>
      <c r="P10" s="14">
        <v>15.4</v>
      </c>
      <c r="Q10" s="14">
        <v>15.4</v>
      </c>
      <c r="R10" s="14">
        <v>15.4</v>
      </c>
      <c r="S10" s="14"/>
      <c r="T10" s="14"/>
      <c r="U10" s="14">
        <v>16.899999999999999</v>
      </c>
      <c r="V10" s="14"/>
      <c r="W10" s="14"/>
      <c r="X10" s="14"/>
      <c r="Y10" s="15"/>
      <c r="AA10" s="14"/>
      <c r="AB10" s="14"/>
      <c r="AC10" s="14"/>
      <c r="AD10" s="14"/>
      <c r="AE10" s="14"/>
      <c r="AF10" s="14"/>
      <c r="AG10" s="14"/>
      <c r="AH10" s="14"/>
      <c r="AI10" s="14"/>
      <c r="AJ10" s="14"/>
      <c r="AK10" s="14"/>
    </row>
    <row r="11" spans="1:37" x14ac:dyDescent="0.2">
      <c r="A11" s="50"/>
      <c r="B11" s="14">
        <v>13.7</v>
      </c>
      <c r="C11" s="14">
        <v>15.1</v>
      </c>
      <c r="D11" s="14">
        <v>15.5</v>
      </c>
      <c r="E11" s="14">
        <v>15.3</v>
      </c>
      <c r="F11" s="14">
        <v>15.5</v>
      </c>
      <c r="G11" s="14">
        <v>15.5</v>
      </c>
      <c r="H11" s="14">
        <v>16.2</v>
      </c>
      <c r="I11" s="14">
        <v>15.3</v>
      </c>
      <c r="J11" s="14">
        <v>16.5</v>
      </c>
      <c r="K11" s="14">
        <v>17</v>
      </c>
      <c r="L11" s="15"/>
      <c r="N11" s="50"/>
      <c r="O11" s="14">
        <v>15.4</v>
      </c>
      <c r="P11" s="14">
        <v>15.8</v>
      </c>
      <c r="Q11" s="14"/>
      <c r="R11" s="14">
        <v>15.8</v>
      </c>
      <c r="S11" s="14"/>
      <c r="T11" s="14"/>
      <c r="U11" s="14"/>
      <c r="V11" s="14"/>
      <c r="W11" s="14"/>
      <c r="X11" s="14"/>
      <c r="Y11" s="15"/>
      <c r="AA11" s="14"/>
      <c r="AB11" s="14"/>
      <c r="AC11" s="14"/>
      <c r="AD11" s="14"/>
      <c r="AE11" s="14"/>
      <c r="AF11" s="14"/>
      <c r="AG11" s="14"/>
      <c r="AH11" s="14"/>
      <c r="AI11" s="14"/>
      <c r="AJ11" s="14"/>
      <c r="AK11" s="14"/>
    </row>
    <row r="12" spans="1:37" x14ac:dyDescent="0.2">
      <c r="A12" s="50"/>
      <c r="B12" s="14">
        <v>14.6</v>
      </c>
      <c r="C12" s="14">
        <v>15.9</v>
      </c>
      <c r="D12" s="14">
        <v>16.399999999999999</v>
      </c>
      <c r="E12" s="14">
        <v>17.7</v>
      </c>
      <c r="F12" s="14">
        <v>17.7</v>
      </c>
      <c r="G12" s="14">
        <v>18.2</v>
      </c>
      <c r="H12" s="14">
        <v>19</v>
      </c>
      <c r="I12" s="14">
        <v>16.100000000000001</v>
      </c>
      <c r="J12" s="14">
        <v>16.600000000000001</v>
      </c>
      <c r="K12" s="14">
        <v>17.899999999999999</v>
      </c>
      <c r="L12" s="15">
        <v>16.399999999999999</v>
      </c>
      <c r="N12" s="50"/>
      <c r="O12" s="14">
        <v>14.2</v>
      </c>
      <c r="P12" s="14">
        <v>14.4</v>
      </c>
      <c r="Q12" s="14">
        <v>15.5</v>
      </c>
      <c r="R12" s="14">
        <v>15.7</v>
      </c>
      <c r="S12" s="14">
        <v>17.600000000000001</v>
      </c>
      <c r="T12" s="14">
        <v>17.600000000000001</v>
      </c>
      <c r="U12" s="14">
        <v>17.600000000000001</v>
      </c>
      <c r="V12" s="14">
        <v>17.600000000000001</v>
      </c>
      <c r="W12" s="14">
        <v>17.600000000000001</v>
      </c>
      <c r="X12" s="14">
        <v>17.600000000000001</v>
      </c>
      <c r="Y12" s="15">
        <v>17.3</v>
      </c>
      <c r="AA12" s="14"/>
      <c r="AB12" s="14"/>
      <c r="AC12" s="14"/>
      <c r="AD12" s="14"/>
      <c r="AE12" s="14"/>
      <c r="AF12" s="14"/>
      <c r="AG12" s="14"/>
      <c r="AH12" s="14"/>
      <c r="AI12" s="14"/>
      <c r="AJ12" s="14"/>
      <c r="AK12" s="14"/>
    </row>
    <row r="13" spans="1:37" x14ac:dyDescent="0.2">
      <c r="A13" s="50"/>
      <c r="B13" s="14">
        <v>13.4</v>
      </c>
      <c r="C13" s="14">
        <v>14.4</v>
      </c>
      <c r="D13" s="14">
        <v>15</v>
      </c>
      <c r="E13" s="14">
        <v>15</v>
      </c>
      <c r="F13" s="14">
        <v>16.100000000000001</v>
      </c>
      <c r="G13" s="14">
        <v>16.7</v>
      </c>
      <c r="H13" s="14">
        <v>16.3</v>
      </c>
      <c r="I13" s="14">
        <v>16.3</v>
      </c>
      <c r="J13" s="14">
        <v>16.3</v>
      </c>
      <c r="K13" s="14">
        <v>16.3</v>
      </c>
      <c r="L13" s="15">
        <v>16.3</v>
      </c>
      <c r="N13" s="30" t="s">
        <v>14</v>
      </c>
      <c r="O13" s="28">
        <v>13.7</v>
      </c>
      <c r="P13" s="28">
        <v>14.1</v>
      </c>
      <c r="Q13" s="28">
        <v>13.8</v>
      </c>
      <c r="R13" s="28">
        <v>14.3</v>
      </c>
      <c r="S13" s="28">
        <v>14.5</v>
      </c>
      <c r="T13" s="28">
        <v>15.1</v>
      </c>
      <c r="U13" s="28">
        <v>15.5</v>
      </c>
      <c r="V13" s="28">
        <v>15</v>
      </c>
      <c r="W13" s="28">
        <v>15.2</v>
      </c>
      <c r="X13" s="28">
        <v>16.100000000000001</v>
      </c>
      <c r="Y13" s="29">
        <v>16.100000000000001</v>
      </c>
      <c r="AA13" s="14"/>
      <c r="AB13" s="14"/>
      <c r="AC13" s="14"/>
      <c r="AD13" s="14"/>
      <c r="AE13" s="14"/>
      <c r="AF13" s="14"/>
      <c r="AG13" s="14"/>
      <c r="AH13" s="14"/>
      <c r="AI13" s="14"/>
      <c r="AJ13" s="14"/>
      <c r="AK13" s="14"/>
    </row>
    <row r="14" spans="1:37" x14ac:dyDescent="0.2">
      <c r="A14" s="50"/>
      <c r="B14" s="14">
        <v>14.7</v>
      </c>
      <c r="C14" s="14">
        <v>16</v>
      </c>
      <c r="D14" s="14">
        <v>16.5</v>
      </c>
      <c r="E14" s="14">
        <v>16.5</v>
      </c>
      <c r="F14" s="14">
        <v>18.2</v>
      </c>
      <c r="G14" s="14">
        <v>17.2</v>
      </c>
      <c r="H14" s="14">
        <v>16.5</v>
      </c>
      <c r="I14" s="14">
        <v>18.899999999999999</v>
      </c>
      <c r="J14" s="14">
        <v>17.2</v>
      </c>
      <c r="K14" s="14">
        <v>18.899999999999999</v>
      </c>
      <c r="L14" s="15">
        <v>17.2</v>
      </c>
      <c r="N14" s="26" t="s">
        <v>15</v>
      </c>
      <c r="O14" s="16">
        <v>1.7</v>
      </c>
      <c r="P14" s="16">
        <v>2</v>
      </c>
      <c r="Q14" s="16">
        <v>1.9</v>
      </c>
      <c r="R14" s="16">
        <v>1.2</v>
      </c>
      <c r="S14" s="16">
        <v>2.7</v>
      </c>
      <c r="T14" s="16">
        <v>2.2000000000000002</v>
      </c>
      <c r="U14" s="16">
        <v>1.4</v>
      </c>
      <c r="V14" s="16">
        <v>2.2000000000000002</v>
      </c>
      <c r="W14" s="16">
        <v>1.6</v>
      </c>
      <c r="X14" s="16">
        <v>1.7</v>
      </c>
      <c r="Y14" s="17">
        <v>1.7</v>
      </c>
      <c r="AA14" s="14"/>
      <c r="AB14" s="14"/>
      <c r="AC14" s="14"/>
      <c r="AD14" s="14"/>
      <c r="AE14" s="14"/>
      <c r="AF14" s="14"/>
      <c r="AG14" s="14"/>
      <c r="AH14" s="14"/>
      <c r="AI14" s="14"/>
      <c r="AJ14" s="14"/>
      <c r="AK14" s="14"/>
    </row>
    <row r="15" spans="1:37" x14ac:dyDescent="0.2">
      <c r="A15" s="50"/>
      <c r="B15" s="14">
        <v>13.4</v>
      </c>
      <c r="C15" s="14">
        <v>15.8</v>
      </c>
      <c r="D15" s="14">
        <v>15.6</v>
      </c>
      <c r="E15" s="14">
        <v>13.2</v>
      </c>
      <c r="F15" s="14">
        <v>13.9</v>
      </c>
      <c r="G15" s="14">
        <v>13.5</v>
      </c>
      <c r="H15" s="14">
        <v>18.100000000000001</v>
      </c>
      <c r="I15" s="14">
        <v>15.8</v>
      </c>
      <c r="J15" s="14">
        <v>16.5</v>
      </c>
      <c r="K15" s="14">
        <v>16.100000000000001</v>
      </c>
      <c r="L15" s="15">
        <v>18.5</v>
      </c>
      <c r="N15" s="27"/>
      <c r="O15" s="14"/>
      <c r="P15" s="14"/>
      <c r="Q15" s="14"/>
      <c r="R15" s="14"/>
      <c r="S15" s="14"/>
      <c r="T15" s="14"/>
      <c r="U15" s="14"/>
      <c r="V15" s="14"/>
      <c r="W15" s="14"/>
      <c r="X15" s="14"/>
      <c r="Y15" s="14"/>
      <c r="AA15" s="14"/>
      <c r="AB15" s="14"/>
      <c r="AC15" s="14"/>
      <c r="AD15" s="14"/>
      <c r="AE15" s="14"/>
      <c r="AF15" s="14"/>
      <c r="AG15" s="14"/>
      <c r="AH15" s="14"/>
      <c r="AI15" s="14"/>
      <c r="AJ15" s="14"/>
      <c r="AK15" s="14"/>
    </row>
    <row r="16" spans="1:37" x14ac:dyDescent="0.2">
      <c r="A16" s="50"/>
      <c r="B16" s="14">
        <v>13.6</v>
      </c>
      <c r="C16" s="14">
        <v>13.8</v>
      </c>
      <c r="D16" s="14">
        <v>14</v>
      </c>
      <c r="E16" s="14"/>
      <c r="F16" s="14"/>
      <c r="G16" s="14"/>
      <c r="H16" s="14"/>
      <c r="I16" s="14"/>
      <c r="J16" s="14"/>
      <c r="K16" s="14"/>
      <c r="L16" s="15"/>
      <c r="N16" s="27"/>
      <c r="O16" s="14"/>
      <c r="P16" s="14"/>
      <c r="Q16" s="14"/>
      <c r="R16" s="14"/>
      <c r="S16" s="14"/>
      <c r="T16" s="14"/>
      <c r="U16" s="14"/>
      <c r="V16" s="14"/>
      <c r="W16" s="14"/>
      <c r="X16" s="14"/>
      <c r="Y16" s="14"/>
      <c r="AA16" s="14"/>
      <c r="AB16" s="14"/>
      <c r="AC16" s="14"/>
      <c r="AD16" s="14"/>
      <c r="AE16" s="14"/>
      <c r="AF16" s="14"/>
      <c r="AG16" s="14"/>
      <c r="AH16" s="14"/>
      <c r="AI16" s="14"/>
      <c r="AJ16" s="14"/>
      <c r="AK16" s="14"/>
    </row>
    <row r="17" spans="1:37" x14ac:dyDescent="0.2">
      <c r="A17" s="50"/>
      <c r="B17" s="14">
        <v>14.6</v>
      </c>
      <c r="C17" s="14">
        <v>14.7</v>
      </c>
      <c r="D17" s="14">
        <v>14.7</v>
      </c>
      <c r="E17" s="14">
        <v>14.7</v>
      </c>
      <c r="F17" s="14"/>
      <c r="G17" s="14"/>
      <c r="H17" s="14"/>
      <c r="I17" s="14"/>
      <c r="J17" s="14"/>
      <c r="K17" s="14"/>
      <c r="L17" s="15"/>
      <c r="N17" s="27"/>
      <c r="O17" s="14"/>
      <c r="P17" s="14"/>
      <c r="Q17" s="14"/>
      <c r="R17" s="14"/>
      <c r="S17" s="14"/>
      <c r="T17" s="14"/>
      <c r="U17" s="14"/>
      <c r="V17" s="14"/>
      <c r="W17" s="14"/>
      <c r="X17" s="14"/>
      <c r="Y17" s="14"/>
      <c r="AA17" s="14"/>
      <c r="AB17" s="14"/>
      <c r="AC17" s="14"/>
      <c r="AD17" s="14"/>
      <c r="AE17" s="14"/>
      <c r="AF17" s="14"/>
      <c r="AG17" s="14"/>
      <c r="AH17" s="14"/>
      <c r="AI17" s="14"/>
      <c r="AJ17" s="14"/>
      <c r="AK17" s="14"/>
    </row>
    <row r="18" spans="1:37" x14ac:dyDescent="0.2">
      <c r="A18" s="50"/>
      <c r="B18" s="14">
        <v>14.8</v>
      </c>
      <c r="C18" s="14">
        <v>16.8</v>
      </c>
      <c r="D18" s="14">
        <v>16.8</v>
      </c>
      <c r="E18" s="14">
        <v>17.399999999999999</v>
      </c>
      <c r="F18" s="14">
        <v>17.399999999999999</v>
      </c>
      <c r="G18" s="14">
        <v>18.5</v>
      </c>
      <c r="H18" s="14">
        <v>19.399999999999999</v>
      </c>
      <c r="I18" s="14"/>
      <c r="J18" s="14"/>
      <c r="K18" s="14"/>
      <c r="L18" s="15">
        <v>19.899999999999999</v>
      </c>
      <c r="N18" s="27"/>
      <c r="O18" s="14"/>
      <c r="P18" s="14"/>
      <c r="Q18" s="14"/>
      <c r="R18" s="14"/>
      <c r="S18" s="14"/>
      <c r="T18" s="14"/>
      <c r="U18" s="14"/>
      <c r="V18" s="14"/>
      <c r="W18" s="14"/>
      <c r="X18" s="14"/>
      <c r="Y18" s="14"/>
      <c r="AA18" s="14"/>
      <c r="AB18" s="14"/>
      <c r="AC18" s="14"/>
      <c r="AD18" s="14"/>
      <c r="AE18" s="14"/>
      <c r="AF18" s="14"/>
      <c r="AG18" s="14"/>
      <c r="AH18" s="14"/>
      <c r="AI18" s="14"/>
      <c r="AJ18" s="14"/>
      <c r="AK18" s="14"/>
    </row>
    <row r="19" spans="1:37" x14ac:dyDescent="0.2">
      <c r="A19" s="50"/>
      <c r="B19" s="14">
        <v>14.1</v>
      </c>
      <c r="C19" s="14">
        <v>16</v>
      </c>
      <c r="D19" s="14"/>
      <c r="E19" s="14"/>
      <c r="F19" s="14"/>
      <c r="G19" s="14"/>
      <c r="H19" s="14"/>
      <c r="I19" s="14"/>
      <c r="J19" s="14"/>
      <c r="K19" s="14"/>
      <c r="L19" s="15"/>
      <c r="N19" s="27"/>
      <c r="O19" s="14"/>
      <c r="P19" s="14"/>
      <c r="Q19" s="14"/>
      <c r="R19" s="14"/>
      <c r="S19" s="14"/>
      <c r="T19" s="14"/>
      <c r="U19" s="14"/>
      <c r="V19" s="14"/>
      <c r="W19" s="14"/>
      <c r="X19" s="14"/>
      <c r="Y19" s="14"/>
      <c r="AA19" s="14"/>
      <c r="AB19" s="14"/>
      <c r="AC19" s="14"/>
      <c r="AD19" s="14"/>
      <c r="AE19" s="14"/>
      <c r="AF19" s="14"/>
      <c r="AG19" s="14"/>
      <c r="AH19" s="14"/>
      <c r="AI19" s="14"/>
      <c r="AJ19" s="14"/>
      <c r="AK19" s="14"/>
    </row>
    <row r="20" spans="1:37" x14ac:dyDescent="0.2">
      <c r="A20" s="50"/>
      <c r="B20" s="14">
        <v>15.2</v>
      </c>
      <c r="C20" s="14">
        <v>15.7</v>
      </c>
      <c r="D20" s="14">
        <v>15.9</v>
      </c>
      <c r="E20" s="14">
        <v>15.4</v>
      </c>
      <c r="F20" s="14">
        <v>15.7</v>
      </c>
      <c r="G20" s="14">
        <v>15.4</v>
      </c>
      <c r="H20" s="14"/>
      <c r="I20" s="14"/>
      <c r="J20" s="14"/>
      <c r="K20" s="14"/>
      <c r="L20" s="15"/>
      <c r="N20" s="27"/>
      <c r="O20" s="14"/>
      <c r="P20" s="14"/>
      <c r="Q20" s="14"/>
      <c r="R20" s="14"/>
      <c r="S20" s="14"/>
      <c r="T20" s="14"/>
      <c r="U20" s="14"/>
      <c r="V20" s="14"/>
      <c r="W20" s="14"/>
      <c r="X20" s="14"/>
      <c r="Y20" s="14"/>
      <c r="AA20" s="14"/>
      <c r="AB20" s="14"/>
      <c r="AC20" s="14"/>
      <c r="AD20" s="14"/>
      <c r="AE20" s="14"/>
      <c r="AF20" s="14"/>
      <c r="AG20" s="14"/>
      <c r="AH20" s="14"/>
      <c r="AI20" s="14"/>
      <c r="AJ20" s="14"/>
      <c r="AK20" s="14"/>
    </row>
    <row r="21" spans="1:37" x14ac:dyDescent="0.2">
      <c r="A21" s="50"/>
      <c r="B21" s="14">
        <v>15.9</v>
      </c>
      <c r="C21" s="14">
        <v>15.1</v>
      </c>
      <c r="D21" s="14">
        <v>15.9</v>
      </c>
      <c r="E21" s="14">
        <v>16.100000000000001</v>
      </c>
      <c r="F21" s="14">
        <v>15.9</v>
      </c>
      <c r="G21" s="14">
        <v>14.4</v>
      </c>
      <c r="H21" s="14"/>
      <c r="I21" s="14"/>
      <c r="J21" s="14"/>
      <c r="K21" s="14"/>
      <c r="L21" s="15"/>
      <c r="N21" s="27"/>
      <c r="O21" s="14"/>
      <c r="P21" s="14"/>
      <c r="Q21" s="14"/>
      <c r="R21" s="14"/>
      <c r="S21" s="14"/>
      <c r="T21" s="14"/>
      <c r="U21" s="14"/>
      <c r="V21" s="14"/>
      <c r="W21" s="14"/>
      <c r="X21" s="14"/>
      <c r="Y21" s="14"/>
      <c r="AA21" s="14"/>
      <c r="AB21" s="14"/>
      <c r="AC21" s="14"/>
      <c r="AD21" s="14"/>
      <c r="AE21" s="14"/>
      <c r="AF21" s="14"/>
      <c r="AG21" s="14"/>
      <c r="AH21" s="14"/>
      <c r="AI21" s="14"/>
      <c r="AJ21" s="14"/>
      <c r="AK21" s="14"/>
    </row>
    <row r="22" spans="1:37" x14ac:dyDescent="0.2">
      <c r="A22" s="50"/>
      <c r="B22" s="14">
        <v>12.4</v>
      </c>
      <c r="C22" s="14">
        <v>14.5</v>
      </c>
      <c r="D22" s="14">
        <v>16.399999999999999</v>
      </c>
      <c r="E22" s="14">
        <v>16.100000000000001</v>
      </c>
      <c r="F22" s="14">
        <v>16.399999999999999</v>
      </c>
      <c r="G22" s="14">
        <v>16.399999999999999</v>
      </c>
      <c r="H22" s="14">
        <v>16.399999999999999</v>
      </c>
      <c r="I22" s="14">
        <v>17</v>
      </c>
      <c r="J22" s="14">
        <v>17.7</v>
      </c>
      <c r="K22" s="14">
        <v>17</v>
      </c>
      <c r="L22" s="15">
        <v>17.3</v>
      </c>
      <c r="N22" s="27"/>
      <c r="O22" s="14"/>
      <c r="P22" s="14"/>
      <c r="Q22" s="14"/>
      <c r="R22" s="14"/>
      <c r="S22" s="14"/>
      <c r="T22" s="14"/>
      <c r="U22" s="14"/>
      <c r="V22" s="14"/>
      <c r="W22" s="14"/>
      <c r="X22" s="14"/>
      <c r="Y22" s="14"/>
      <c r="AA22" s="14"/>
      <c r="AB22" s="14"/>
      <c r="AC22" s="14"/>
      <c r="AD22" s="14"/>
      <c r="AE22" s="14"/>
      <c r="AF22" s="14"/>
      <c r="AG22" s="14"/>
      <c r="AH22" s="14"/>
      <c r="AI22" s="14"/>
      <c r="AJ22" s="14"/>
      <c r="AK22" s="14"/>
    </row>
    <row r="23" spans="1:37" x14ac:dyDescent="0.2">
      <c r="A23" s="30" t="s">
        <v>14</v>
      </c>
      <c r="B23" s="28">
        <v>14.4</v>
      </c>
      <c r="C23" s="28">
        <v>15.3</v>
      </c>
      <c r="D23" s="28">
        <v>15.9</v>
      </c>
      <c r="E23" s="28">
        <v>16</v>
      </c>
      <c r="F23" s="28">
        <v>16.399999999999999</v>
      </c>
      <c r="G23" s="28">
        <v>16.399999999999999</v>
      </c>
      <c r="H23" s="28">
        <v>17</v>
      </c>
      <c r="I23" s="28">
        <v>16.399999999999999</v>
      </c>
      <c r="J23" s="28">
        <v>16.8</v>
      </c>
      <c r="K23" s="28">
        <v>17.2</v>
      </c>
      <c r="L23" s="29">
        <v>17.7</v>
      </c>
      <c r="AA23" s="14"/>
      <c r="AB23" s="14"/>
      <c r="AC23" s="14"/>
      <c r="AD23" s="14"/>
      <c r="AE23" s="14"/>
      <c r="AF23" s="14"/>
      <c r="AG23" s="14"/>
      <c r="AH23" s="14"/>
      <c r="AI23" s="14"/>
      <c r="AJ23" s="14"/>
      <c r="AK23" s="14"/>
    </row>
    <row r="24" spans="1:37" x14ac:dyDescent="0.2">
      <c r="A24" s="26" t="s">
        <v>15</v>
      </c>
      <c r="B24" s="16">
        <v>0.9</v>
      </c>
      <c r="C24" s="16">
        <v>0.8</v>
      </c>
      <c r="D24" s="16">
        <v>0.8</v>
      </c>
      <c r="E24" s="16">
        <v>1.2</v>
      </c>
      <c r="F24" s="16">
        <v>1.1000000000000001</v>
      </c>
      <c r="G24" s="16">
        <v>1.5</v>
      </c>
      <c r="H24" s="16">
        <v>1.5</v>
      </c>
      <c r="I24" s="16">
        <v>1.2</v>
      </c>
      <c r="J24" s="16">
        <v>0.5</v>
      </c>
      <c r="K24" s="16">
        <v>1.1000000000000001</v>
      </c>
      <c r="L24" s="17">
        <v>1.2</v>
      </c>
      <c r="AA24" s="14"/>
      <c r="AB24" s="14"/>
      <c r="AC24" s="14"/>
      <c r="AD24" s="14"/>
      <c r="AE24" s="14"/>
      <c r="AF24" s="14"/>
      <c r="AG24" s="14"/>
      <c r="AH24" s="14"/>
      <c r="AI24" s="14"/>
      <c r="AJ24" s="14"/>
      <c r="AK24" s="14"/>
    </row>
    <row r="25" spans="1:37" x14ac:dyDescent="0.2">
      <c r="A25" s="27"/>
    </row>
    <row r="26" spans="1:37" x14ac:dyDescent="0.2">
      <c r="A26" s="27"/>
    </row>
    <row r="27" spans="1:37" x14ac:dyDescent="0.2">
      <c r="A27" s="31" t="s">
        <v>8</v>
      </c>
    </row>
    <row r="28" spans="1:37" x14ac:dyDescent="0.2">
      <c r="A28" s="27"/>
    </row>
    <row r="29" spans="1:37" x14ac:dyDescent="0.2">
      <c r="A29" s="2" t="s">
        <v>18</v>
      </c>
      <c r="N29" s="2" t="s">
        <v>19</v>
      </c>
    </row>
    <row r="30" spans="1:37" x14ac:dyDescent="0.2">
      <c r="A30" s="3" t="s">
        <v>6</v>
      </c>
      <c r="B30" s="12">
        <v>0</v>
      </c>
      <c r="C30" s="12">
        <f>B30+0.5</f>
        <v>0.5</v>
      </c>
      <c r="D30" s="12">
        <f t="shared" ref="D30:L30" si="2">C30+0.5</f>
        <v>1</v>
      </c>
      <c r="E30" s="12">
        <f t="shared" si="2"/>
        <v>1.5</v>
      </c>
      <c r="F30" s="12">
        <f t="shared" si="2"/>
        <v>2</v>
      </c>
      <c r="G30" s="12">
        <f t="shared" si="2"/>
        <v>2.5</v>
      </c>
      <c r="H30" s="12">
        <f t="shared" si="2"/>
        <v>3</v>
      </c>
      <c r="I30" s="12">
        <f t="shared" si="2"/>
        <v>3.5</v>
      </c>
      <c r="J30" s="12">
        <f t="shared" si="2"/>
        <v>4</v>
      </c>
      <c r="K30" s="12">
        <f t="shared" si="2"/>
        <v>4.5</v>
      </c>
      <c r="L30" s="13">
        <f t="shared" si="2"/>
        <v>5</v>
      </c>
      <c r="N30" s="3" t="s">
        <v>6</v>
      </c>
      <c r="O30" s="12">
        <v>0</v>
      </c>
      <c r="P30" s="12">
        <f>O30+0.5</f>
        <v>0.5</v>
      </c>
      <c r="Q30" s="12">
        <f t="shared" ref="Q30:Y30" si="3">P30+0.5</f>
        <v>1</v>
      </c>
      <c r="R30" s="12">
        <f t="shared" si="3"/>
        <v>1.5</v>
      </c>
      <c r="S30" s="12">
        <f t="shared" si="3"/>
        <v>2</v>
      </c>
      <c r="T30" s="12">
        <f t="shared" si="3"/>
        <v>2.5</v>
      </c>
      <c r="U30" s="12">
        <f t="shared" si="3"/>
        <v>3</v>
      </c>
      <c r="V30" s="12">
        <f t="shared" si="3"/>
        <v>3.5</v>
      </c>
      <c r="W30" s="12">
        <f t="shared" si="3"/>
        <v>4</v>
      </c>
      <c r="X30" s="12">
        <f t="shared" si="3"/>
        <v>4.5</v>
      </c>
      <c r="Y30" s="13">
        <f t="shared" si="3"/>
        <v>5</v>
      </c>
    </row>
    <row r="31" spans="1:37" x14ac:dyDescent="0.2">
      <c r="A31" s="52" t="s">
        <v>17</v>
      </c>
      <c r="B31" s="32">
        <v>5476</v>
      </c>
      <c r="C31" s="33">
        <v>5238</v>
      </c>
      <c r="D31" s="33">
        <v>4796</v>
      </c>
      <c r="E31" s="33"/>
      <c r="F31" s="33"/>
      <c r="G31" s="33"/>
      <c r="H31" s="33"/>
      <c r="I31" s="33"/>
      <c r="J31" s="33"/>
      <c r="K31" s="33"/>
      <c r="L31" s="34"/>
      <c r="N31" s="55" t="s">
        <v>17</v>
      </c>
      <c r="O31" s="32">
        <v>5588</v>
      </c>
      <c r="P31" s="33">
        <v>4583</v>
      </c>
      <c r="Q31" s="33"/>
      <c r="R31" s="33"/>
      <c r="S31" s="33"/>
      <c r="T31" s="33"/>
      <c r="U31" s="33"/>
      <c r="V31" s="33"/>
      <c r="W31" s="33"/>
      <c r="X31" s="33"/>
      <c r="Y31" s="34"/>
      <c r="AA31" s="22"/>
      <c r="AB31" s="22"/>
      <c r="AC31" s="22"/>
      <c r="AD31" s="22"/>
      <c r="AE31" s="22"/>
      <c r="AF31" s="22"/>
      <c r="AG31" s="22"/>
      <c r="AH31" s="22"/>
      <c r="AI31" s="22"/>
      <c r="AJ31" s="22"/>
      <c r="AK31" s="22"/>
    </row>
    <row r="32" spans="1:37" x14ac:dyDescent="0.2">
      <c r="A32" s="52"/>
      <c r="B32" s="35">
        <v>6286</v>
      </c>
      <c r="C32" s="22">
        <v>6049</v>
      </c>
      <c r="D32" s="22">
        <v>5524</v>
      </c>
      <c r="E32" s="22">
        <v>5265</v>
      </c>
      <c r="F32" s="22">
        <v>4987</v>
      </c>
      <c r="G32" s="22">
        <v>5022</v>
      </c>
      <c r="H32" s="22">
        <v>6237</v>
      </c>
      <c r="I32" s="22">
        <v>5683</v>
      </c>
      <c r="J32" s="22">
        <v>4268</v>
      </c>
      <c r="K32" s="22">
        <v>4058</v>
      </c>
      <c r="L32" s="23">
        <v>4391</v>
      </c>
      <c r="N32" s="52"/>
      <c r="O32" s="35">
        <v>8539</v>
      </c>
      <c r="P32" s="22">
        <v>7979</v>
      </c>
      <c r="Q32" s="22">
        <v>7717</v>
      </c>
      <c r="R32" s="22">
        <v>7554</v>
      </c>
      <c r="S32" s="22">
        <v>6489</v>
      </c>
      <c r="T32" s="22">
        <v>6130</v>
      </c>
      <c r="U32" s="22">
        <v>6107</v>
      </c>
      <c r="V32" s="22">
        <v>6585</v>
      </c>
      <c r="W32" s="22">
        <v>6377</v>
      </c>
      <c r="X32" s="22">
        <v>6239</v>
      </c>
      <c r="Y32" s="23">
        <v>6114</v>
      </c>
      <c r="AA32" s="22"/>
      <c r="AB32" s="22"/>
      <c r="AC32" s="22"/>
      <c r="AD32" s="22"/>
      <c r="AE32" s="22"/>
      <c r="AF32" s="22"/>
      <c r="AG32" s="22"/>
      <c r="AH32" s="22"/>
      <c r="AI32" s="22"/>
      <c r="AJ32" s="22"/>
      <c r="AK32" s="22"/>
    </row>
    <row r="33" spans="1:37" x14ac:dyDescent="0.2">
      <c r="A33" s="52"/>
      <c r="B33" s="35">
        <v>4792</v>
      </c>
      <c r="C33" s="22">
        <v>5275</v>
      </c>
      <c r="D33" s="22">
        <v>4651</v>
      </c>
      <c r="E33" s="22">
        <v>4312</v>
      </c>
      <c r="F33" s="22">
        <v>4235</v>
      </c>
      <c r="G33" s="22">
        <v>4141</v>
      </c>
      <c r="H33" s="22">
        <v>4105</v>
      </c>
      <c r="I33" s="22">
        <v>4121</v>
      </c>
      <c r="J33" s="22">
        <v>4191</v>
      </c>
      <c r="K33" s="22">
        <v>3696</v>
      </c>
      <c r="L33" s="23">
        <v>4085</v>
      </c>
      <c r="N33" s="52"/>
      <c r="O33" s="35">
        <v>9504</v>
      </c>
      <c r="P33" s="22">
        <v>8187</v>
      </c>
      <c r="Q33" s="22">
        <v>8063</v>
      </c>
      <c r="R33" s="22">
        <v>7636</v>
      </c>
      <c r="S33" s="22">
        <v>7695</v>
      </c>
      <c r="T33" s="22">
        <v>6628</v>
      </c>
      <c r="U33" s="22">
        <v>6169</v>
      </c>
      <c r="V33" s="22">
        <v>6361</v>
      </c>
      <c r="W33" s="22">
        <v>6084</v>
      </c>
      <c r="X33" s="22">
        <v>6015</v>
      </c>
      <c r="Y33" s="23"/>
      <c r="AA33" s="22"/>
      <c r="AB33" s="22"/>
      <c r="AC33" s="22"/>
      <c r="AD33" s="22"/>
      <c r="AE33" s="22"/>
      <c r="AF33" s="22"/>
      <c r="AG33" s="22"/>
      <c r="AH33" s="22"/>
      <c r="AI33" s="22"/>
      <c r="AJ33" s="22"/>
      <c r="AK33" s="22"/>
    </row>
    <row r="34" spans="1:37" x14ac:dyDescent="0.2">
      <c r="A34" s="52"/>
      <c r="B34" s="35">
        <v>5684</v>
      </c>
      <c r="C34" s="22">
        <v>5623</v>
      </c>
      <c r="D34" s="22"/>
      <c r="E34" s="22"/>
      <c r="F34" s="22"/>
      <c r="G34" s="22"/>
      <c r="H34" s="22"/>
      <c r="I34" s="22"/>
      <c r="J34" s="22"/>
      <c r="K34" s="22"/>
      <c r="L34" s="23"/>
      <c r="N34" s="52"/>
      <c r="O34" s="35">
        <v>7955</v>
      </c>
      <c r="P34" s="22">
        <v>7622</v>
      </c>
      <c r="Q34" s="22"/>
      <c r="R34" s="22">
        <v>6875</v>
      </c>
      <c r="S34" s="22"/>
      <c r="T34" s="22"/>
      <c r="U34" s="22">
        <v>6337</v>
      </c>
      <c r="V34" s="22"/>
      <c r="W34" s="22">
        <v>6244</v>
      </c>
      <c r="X34" s="22"/>
      <c r="Y34" s="23"/>
      <c r="AA34" s="22"/>
      <c r="AB34" s="22"/>
      <c r="AC34" s="22"/>
      <c r="AD34" s="22"/>
      <c r="AE34" s="22"/>
      <c r="AF34" s="22"/>
      <c r="AG34" s="22"/>
      <c r="AH34" s="22"/>
      <c r="AI34" s="22"/>
      <c r="AJ34" s="22"/>
      <c r="AK34" s="22"/>
    </row>
    <row r="35" spans="1:37" x14ac:dyDescent="0.2">
      <c r="A35" s="52"/>
      <c r="B35" s="35">
        <v>6033</v>
      </c>
      <c r="C35" s="22">
        <v>5160</v>
      </c>
      <c r="D35" s="22">
        <v>4435</v>
      </c>
      <c r="E35" s="22">
        <v>4620</v>
      </c>
      <c r="F35" s="22">
        <v>4878</v>
      </c>
      <c r="G35" s="22">
        <v>4386</v>
      </c>
      <c r="H35" s="22">
        <v>4618</v>
      </c>
      <c r="I35" s="22">
        <v>5099</v>
      </c>
      <c r="J35" s="22">
        <v>5155</v>
      </c>
      <c r="K35" s="22">
        <v>4841</v>
      </c>
      <c r="L35" s="23">
        <v>3940</v>
      </c>
      <c r="N35" s="52"/>
      <c r="O35" s="35">
        <v>8764</v>
      </c>
      <c r="P35" s="22">
        <v>7664</v>
      </c>
      <c r="Q35" s="22"/>
      <c r="R35" s="22">
        <v>6937</v>
      </c>
      <c r="S35" s="22"/>
      <c r="T35" s="22"/>
      <c r="U35" s="22">
        <v>5789</v>
      </c>
      <c r="V35" s="22"/>
      <c r="W35" s="22"/>
      <c r="X35" s="22">
        <v>4507</v>
      </c>
      <c r="Y35" s="23"/>
      <c r="AA35" s="22"/>
      <c r="AB35" s="22"/>
      <c r="AC35" s="22"/>
      <c r="AD35" s="22"/>
      <c r="AE35" s="22"/>
      <c r="AF35" s="22"/>
      <c r="AG35" s="22"/>
      <c r="AH35" s="22"/>
      <c r="AI35" s="22"/>
      <c r="AJ35" s="22"/>
      <c r="AK35" s="22"/>
    </row>
    <row r="36" spans="1:37" x14ac:dyDescent="0.2">
      <c r="A36" s="52"/>
      <c r="B36" s="35">
        <v>6406</v>
      </c>
      <c r="C36" s="22">
        <v>5940</v>
      </c>
      <c r="D36" s="22">
        <v>4888</v>
      </c>
      <c r="E36" s="22">
        <v>5278</v>
      </c>
      <c r="F36" s="22"/>
      <c r="G36" s="22"/>
      <c r="H36" s="22">
        <v>5154</v>
      </c>
      <c r="I36" s="22"/>
      <c r="J36" s="22"/>
      <c r="K36" s="22">
        <v>4510</v>
      </c>
      <c r="L36" s="23"/>
      <c r="N36" s="52"/>
      <c r="O36" s="35">
        <v>5283</v>
      </c>
      <c r="P36" s="22">
        <v>5136</v>
      </c>
      <c r="Q36" s="22">
        <v>5182</v>
      </c>
      <c r="R36" s="22">
        <v>4890</v>
      </c>
      <c r="S36" s="22"/>
      <c r="T36" s="22"/>
      <c r="U36" s="22">
        <v>4504</v>
      </c>
      <c r="V36" s="22"/>
      <c r="W36" s="22"/>
      <c r="X36" s="22"/>
      <c r="Y36" s="23"/>
      <c r="AA36" s="22"/>
      <c r="AB36" s="22"/>
      <c r="AC36" s="22"/>
      <c r="AD36" s="22"/>
      <c r="AE36" s="22"/>
      <c r="AF36" s="22"/>
      <c r="AG36" s="22"/>
      <c r="AH36" s="22"/>
      <c r="AI36" s="22"/>
      <c r="AJ36" s="22"/>
      <c r="AK36" s="22"/>
    </row>
    <row r="37" spans="1:37" x14ac:dyDescent="0.2">
      <c r="A37" s="52"/>
      <c r="B37" s="35">
        <v>6731</v>
      </c>
      <c r="C37" s="22">
        <v>5684</v>
      </c>
      <c r="D37" s="22">
        <v>5233</v>
      </c>
      <c r="E37" s="22">
        <v>5569</v>
      </c>
      <c r="F37" s="22">
        <v>4955</v>
      </c>
      <c r="G37" s="22">
        <v>5124</v>
      </c>
      <c r="H37" s="22">
        <v>4760</v>
      </c>
      <c r="I37" s="22">
        <v>5277</v>
      </c>
      <c r="J37" s="22">
        <v>4499</v>
      </c>
      <c r="K37" s="22">
        <v>4471</v>
      </c>
      <c r="L37" s="23"/>
      <c r="N37" s="52"/>
      <c r="O37" s="35">
        <v>5416</v>
      </c>
      <c r="P37" s="22">
        <v>5369</v>
      </c>
      <c r="Q37" s="22"/>
      <c r="R37" s="22">
        <v>5100</v>
      </c>
      <c r="S37" s="22"/>
      <c r="T37" s="22"/>
      <c r="U37" s="22"/>
      <c r="V37" s="22"/>
      <c r="W37" s="22"/>
      <c r="X37" s="22"/>
      <c r="Y37" s="23"/>
      <c r="AA37" s="22"/>
      <c r="AB37" s="22"/>
      <c r="AC37" s="22"/>
      <c r="AD37" s="22"/>
      <c r="AE37" s="22"/>
      <c r="AF37" s="22"/>
      <c r="AG37" s="22"/>
      <c r="AH37" s="22"/>
      <c r="AI37" s="22"/>
      <c r="AJ37" s="22"/>
      <c r="AK37" s="22"/>
    </row>
    <row r="38" spans="1:37" x14ac:dyDescent="0.2">
      <c r="A38" s="52"/>
      <c r="B38" s="35">
        <v>5635</v>
      </c>
      <c r="C38" s="22">
        <v>4958</v>
      </c>
      <c r="D38" s="22">
        <v>4817</v>
      </c>
      <c r="E38" s="22">
        <v>3999</v>
      </c>
      <c r="F38" s="22">
        <v>4233</v>
      </c>
      <c r="G38" s="22">
        <v>3855</v>
      </c>
      <c r="H38" s="22">
        <v>3581</v>
      </c>
      <c r="I38" s="22">
        <v>4674</v>
      </c>
      <c r="J38" s="22">
        <v>4250</v>
      </c>
      <c r="K38" s="22">
        <v>4207</v>
      </c>
      <c r="L38" s="23">
        <v>4620</v>
      </c>
      <c r="N38" s="52"/>
      <c r="O38" s="36">
        <v>6376</v>
      </c>
      <c r="P38" s="24">
        <v>6054</v>
      </c>
      <c r="Q38" s="24">
        <v>5288</v>
      </c>
      <c r="R38" s="24">
        <v>5261</v>
      </c>
      <c r="S38" s="24">
        <v>4510</v>
      </c>
      <c r="T38" s="24">
        <v>4686</v>
      </c>
      <c r="U38" s="24">
        <v>4555</v>
      </c>
      <c r="V38" s="24">
        <v>4430</v>
      </c>
      <c r="W38" s="24">
        <v>4153</v>
      </c>
      <c r="X38" s="24">
        <v>4656</v>
      </c>
      <c r="Y38" s="25">
        <v>4772</v>
      </c>
      <c r="AA38" s="22"/>
      <c r="AB38" s="22"/>
      <c r="AC38" s="22"/>
      <c r="AD38" s="22"/>
      <c r="AE38" s="22"/>
      <c r="AF38" s="22"/>
      <c r="AG38" s="22"/>
      <c r="AH38" s="22"/>
      <c r="AI38" s="22"/>
      <c r="AJ38" s="22"/>
      <c r="AK38" s="22"/>
    </row>
    <row r="39" spans="1:37" x14ac:dyDescent="0.2">
      <c r="A39" s="52"/>
      <c r="B39" s="35">
        <v>7084</v>
      </c>
      <c r="C39" s="22">
        <v>6024</v>
      </c>
      <c r="D39" s="22">
        <v>5945</v>
      </c>
      <c r="E39" s="22">
        <v>6098</v>
      </c>
      <c r="F39" s="22">
        <v>5391</v>
      </c>
      <c r="G39" s="22">
        <v>4565</v>
      </c>
      <c r="H39" s="22">
        <v>4536</v>
      </c>
      <c r="I39" s="22">
        <v>5157</v>
      </c>
      <c r="J39" s="22">
        <v>5187</v>
      </c>
      <c r="K39" s="22">
        <v>5228</v>
      </c>
      <c r="L39" s="23">
        <v>5262</v>
      </c>
      <c r="N39" s="30" t="s">
        <v>14</v>
      </c>
      <c r="O39" s="32">
        <v>7178</v>
      </c>
      <c r="P39" s="33">
        <v>6574</v>
      </c>
      <c r="Q39" s="33">
        <v>6563</v>
      </c>
      <c r="R39" s="33">
        <v>6322</v>
      </c>
      <c r="S39" s="33">
        <v>6231</v>
      </c>
      <c r="T39" s="33">
        <v>5814</v>
      </c>
      <c r="U39" s="33">
        <v>5577</v>
      </c>
      <c r="V39" s="33">
        <v>5792</v>
      </c>
      <c r="W39" s="33">
        <v>5714</v>
      </c>
      <c r="X39" s="33">
        <v>5354</v>
      </c>
      <c r="Y39" s="34">
        <v>5443</v>
      </c>
      <c r="AA39" s="22"/>
      <c r="AB39" s="22"/>
      <c r="AC39" s="22"/>
      <c r="AD39" s="22"/>
      <c r="AE39" s="22"/>
      <c r="AF39" s="22"/>
      <c r="AG39" s="22"/>
      <c r="AH39" s="22"/>
      <c r="AI39" s="22"/>
      <c r="AJ39" s="22"/>
      <c r="AK39" s="22"/>
    </row>
    <row r="40" spans="1:37" x14ac:dyDescent="0.2">
      <c r="A40" s="52"/>
      <c r="B40" s="35">
        <v>5989</v>
      </c>
      <c r="C40" s="22">
        <v>5694</v>
      </c>
      <c r="D40" s="22">
        <v>4794</v>
      </c>
      <c r="E40" s="22">
        <v>4597</v>
      </c>
      <c r="F40" s="22">
        <v>4117</v>
      </c>
      <c r="G40" s="22">
        <v>4336</v>
      </c>
      <c r="H40" s="22">
        <v>4630</v>
      </c>
      <c r="I40" s="22">
        <v>3978</v>
      </c>
      <c r="J40" s="22">
        <v>4501</v>
      </c>
      <c r="K40" s="22">
        <v>3677</v>
      </c>
      <c r="L40" s="23">
        <v>4365</v>
      </c>
      <c r="N40" s="26" t="s">
        <v>15</v>
      </c>
      <c r="O40" s="36">
        <v>1701</v>
      </c>
      <c r="P40" s="24">
        <v>1445</v>
      </c>
      <c r="Q40" s="24">
        <v>1540</v>
      </c>
      <c r="R40" s="24">
        <v>1197</v>
      </c>
      <c r="S40" s="24">
        <v>1608</v>
      </c>
      <c r="T40" s="24">
        <v>1009</v>
      </c>
      <c r="U40" s="24">
        <v>831</v>
      </c>
      <c r="V40" s="24">
        <v>1185</v>
      </c>
      <c r="W40" s="24">
        <v>1048</v>
      </c>
      <c r="X40" s="24">
        <v>899</v>
      </c>
      <c r="Y40" s="25">
        <v>949</v>
      </c>
      <c r="AA40" s="22"/>
      <c r="AB40" s="22"/>
      <c r="AC40" s="22"/>
      <c r="AD40" s="22"/>
      <c r="AE40" s="22"/>
      <c r="AF40" s="22"/>
      <c r="AG40" s="22"/>
      <c r="AH40" s="22"/>
      <c r="AI40" s="22"/>
      <c r="AJ40" s="22"/>
      <c r="AK40" s="22"/>
    </row>
    <row r="41" spans="1:37" x14ac:dyDescent="0.2">
      <c r="A41" s="52"/>
      <c r="B41" s="35">
        <v>6421</v>
      </c>
      <c r="C41" s="22">
        <v>5648</v>
      </c>
      <c r="D41" s="22">
        <v>5640</v>
      </c>
      <c r="E41" s="22">
        <v>6994</v>
      </c>
      <c r="F41" s="22">
        <v>6309</v>
      </c>
      <c r="G41" s="22">
        <v>6672</v>
      </c>
      <c r="H41" s="22">
        <v>4282</v>
      </c>
      <c r="I41" s="22">
        <v>5412</v>
      </c>
      <c r="J41" s="22">
        <v>4723</v>
      </c>
      <c r="K41" s="22">
        <v>5078</v>
      </c>
      <c r="L41" s="23">
        <v>3959</v>
      </c>
      <c r="N41" s="27"/>
      <c r="O41" s="14"/>
      <c r="P41" s="14"/>
      <c r="Q41" s="14"/>
      <c r="R41" s="14"/>
      <c r="S41" s="14"/>
      <c r="T41" s="14"/>
      <c r="U41" s="14"/>
      <c r="V41" s="14"/>
      <c r="W41" s="14"/>
      <c r="X41" s="14"/>
      <c r="Y41" s="14"/>
      <c r="AA41" s="22"/>
      <c r="AB41" s="22"/>
      <c r="AC41" s="22"/>
      <c r="AD41" s="22"/>
      <c r="AE41" s="22"/>
      <c r="AF41" s="22"/>
      <c r="AG41" s="22"/>
      <c r="AH41" s="22"/>
      <c r="AI41" s="22"/>
      <c r="AJ41" s="22"/>
      <c r="AK41" s="22"/>
    </row>
    <row r="42" spans="1:37" x14ac:dyDescent="0.2">
      <c r="A42" s="52"/>
      <c r="B42" s="35">
        <v>6473</v>
      </c>
      <c r="C42" s="22">
        <v>6371</v>
      </c>
      <c r="D42" s="22">
        <v>6258</v>
      </c>
      <c r="E42" s="22"/>
      <c r="F42" s="22"/>
      <c r="G42" s="22"/>
      <c r="H42" s="22"/>
      <c r="I42" s="22"/>
      <c r="J42" s="22"/>
      <c r="K42" s="22"/>
      <c r="L42" s="23"/>
      <c r="N42" s="27"/>
      <c r="O42" s="14"/>
      <c r="P42" s="14"/>
      <c r="Q42" s="14"/>
      <c r="R42" s="14"/>
      <c r="S42" s="14"/>
      <c r="T42" s="14"/>
      <c r="U42" s="14"/>
      <c r="V42" s="14"/>
      <c r="W42" s="14"/>
      <c r="X42" s="14"/>
      <c r="Y42" s="14"/>
      <c r="AA42" s="22"/>
      <c r="AB42" s="22"/>
      <c r="AC42" s="22"/>
      <c r="AD42" s="22"/>
      <c r="AE42" s="22"/>
      <c r="AF42" s="22"/>
      <c r="AG42" s="22"/>
      <c r="AH42" s="22"/>
      <c r="AI42" s="22"/>
      <c r="AJ42" s="22"/>
      <c r="AK42" s="22"/>
    </row>
    <row r="43" spans="1:37" x14ac:dyDescent="0.2">
      <c r="A43" s="52"/>
      <c r="B43" s="35">
        <v>6182</v>
      </c>
      <c r="C43" s="22">
        <v>5611</v>
      </c>
      <c r="D43" s="22">
        <v>5463</v>
      </c>
      <c r="E43" s="22">
        <v>5620</v>
      </c>
      <c r="F43" s="22"/>
      <c r="G43" s="22"/>
      <c r="H43" s="22"/>
      <c r="I43" s="22"/>
      <c r="J43" s="22"/>
      <c r="K43" s="22"/>
      <c r="L43" s="23"/>
      <c r="N43" s="27"/>
      <c r="O43" s="14"/>
      <c r="P43" s="14"/>
      <c r="Q43" s="14"/>
      <c r="R43" s="14"/>
      <c r="S43" s="14"/>
      <c r="T43" s="14"/>
      <c r="U43" s="14"/>
      <c r="V43" s="14"/>
      <c r="W43" s="14"/>
      <c r="X43" s="14"/>
      <c r="Y43" s="14"/>
      <c r="AA43" s="22"/>
      <c r="AB43" s="22"/>
      <c r="AC43" s="22"/>
      <c r="AD43" s="22"/>
      <c r="AE43" s="22"/>
      <c r="AF43" s="22"/>
      <c r="AG43" s="22"/>
      <c r="AH43" s="22"/>
      <c r="AI43" s="22"/>
      <c r="AJ43" s="22"/>
      <c r="AK43" s="22"/>
    </row>
    <row r="44" spans="1:37" x14ac:dyDescent="0.2">
      <c r="A44" s="52"/>
      <c r="B44" s="35">
        <v>5137</v>
      </c>
      <c r="C44" s="22">
        <v>4520</v>
      </c>
      <c r="D44" s="22">
        <v>4588</v>
      </c>
      <c r="E44" s="22">
        <v>4020</v>
      </c>
      <c r="F44" s="22">
        <v>4148</v>
      </c>
      <c r="G44" s="22">
        <v>3715</v>
      </c>
      <c r="H44" s="22">
        <v>3214</v>
      </c>
      <c r="I44" s="22"/>
      <c r="J44" s="22"/>
      <c r="K44" s="22"/>
      <c r="L44" s="23">
        <v>2966</v>
      </c>
      <c r="N44" s="27"/>
      <c r="O44" s="14"/>
      <c r="P44" s="14"/>
      <c r="Q44" s="14"/>
      <c r="R44" s="14"/>
      <c r="S44" s="14"/>
      <c r="T44" s="14"/>
      <c r="U44" s="14"/>
      <c r="V44" s="14"/>
      <c r="W44" s="14"/>
      <c r="X44" s="14"/>
      <c r="Y44" s="14"/>
      <c r="AA44" s="22"/>
      <c r="AB44" s="22"/>
      <c r="AC44" s="22"/>
      <c r="AD44" s="22"/>
      <c r="AE44" s="22"/>
      <c r="AF44" s="22"/>
      <c r="AG44" s="22"/>
      <c r="AH44" s="22"/>
      <c r="AI44" s="22"/>
      <c r="AJ44" s="22"/>
      <c r="AK44" s="22"/>
    </row>
    <row r="45" spans="1:37" x14ac:dyDescent="0.2">
      <c r="A45" s="52"/>
      <c r="B45" s="35">
        <v>5028</v>
      </c>
      <c r="C45" s="22">
        <v>4950</v>
      </c>
      <c r="D45" s="22"/>
      <c r="E45" s="22"/>
      <c r="F45" s="22"/>
      <c r="G45" s="22"/>
      <c r="H45" s="22"/>
      <c r="I45" s="22"/>
      <c r="J45" s="22"/>
      <c r="K45" s="22"/>
      <c r="L45" s="23"/>
      <c r="N45" s="27"/>
      <c r="O45" s="14"/>
      <c r="P45" s="14"/>
      <c r="Q45" s="14"/>
      <c r="R45" s="14"/>
      <c r="S45" s="14"/>
      <c r="T45" s="14"/>
      <c r="U45" s="14"/>
      <c r="V45" s="14"/>
      <c r="W45" s="14"/>
      <c r="X45" s="14"/>
      <c r="Y45" s="14"/>
      <c r="AA45" s="22"/>
      <c r="AB45" s="22"/>
      <c r="AC45" s="22"/>
      <c r="AD45" s="22"/>
      <c r="AE45" s="22"/>
      <c r="AF45" s="22"/>
      <c r="AG45" s="22"/>
      <c r="AH45" s="22"/>
      <c r="AI45" s="22"/>
      <c r="AJ45" s="22"/>
      <c r="AK45" s="22"/>
    </row>
    <row r="46" spans="1:37" x14ac:dyDescent="0.2">
      <c r="A46" s="52"/>
      <c r="B46" s="35">
        <v>6166</v>
      </c>
      <c r="C46" s="22">
        <v>5818</v>
      </c>
      <c r="D46" s="22">
        <v>5498</v>
      </c>
      <c r="E46" s="22">
        <v>5703</v>
      </c>
      <c r="F46" s="22">
        <v>5875</v>
      </c>
      <c r="G46" s="22">
        <v>6049</v>
      </c>
      <c r="H46" s="22"/>
      <c r="I46" s="22"/>
      <c r="J46" s="22"/>
      <c r="K46" s="22"/>
      <c r="L46" s="23"/>
      <c r="N46" s="27"/>
      <c r="O46" s="14"/>
      <c r="P46" s="14"/>
      <c r="Q46" s="14"/>
      <c r="R46" s="14"/>
      <c r="S46" s="14"/>
      <c r="T46" s="14"/>
      <c r="U46" s="14"/>
      <c r="V46" s="14"/>
      <c r="W46" s="14"/>
      <c r="X46" s="14"/>
      <c r="Y46" s="14"/>
      <c r="AA46" s="22"/>
      <c r="AB46" s="22"/>
      <c r="AC46" s="22"/>
      <c r="AD46" s="22"/>
      <c r="AE46" s="22"/>
      <c r="AF46" s="22"/>
      <c r="AG46" s="22"/>
      <c r="AH46" s="22"/>
      <c r="AI46" s="22"/>
      <c r="AJ46" s="22"/>
      <c r="AK46" s="22"/>
    </row>
    <row r="47" spans="1:37" x14ac:dyDescent="0.2">
      <c r="A47" s="52"/>
      <c r="B47" s="35">
        <v>5807</v>
      </c>
      <c r="C47" s="22">
        <v>5822</v>
      </c>
      <c r="D47" s="22">
        <v>5782</v>
      </c>
      <c r="E47" s="22">
        <v>5583</v>
      </c>
      <c r="F47" s="22">
        <v>5606</v>
      </c>
      <c r="G47" s="22">
        <v>6190</v>
      </c>
      <c r="H47" s="22"/>
      <c r="I47" s="22"/>
      <c r="J47" s="22"/>
      <c r="K47" s="22"/>
      <c r="L47" s="23"/>
      <c r="N47" s="27"/>
      <c r="O47" s="14"/>
      <c r="P47" s="14"/>
      <c r="Q47" s="14"/>
      <c r="R47" s="14"/>
      <c r="S47" s="14"/>
      <c r="T47" s="14"/>
      <c r="U47" s="14"/>
      <c r="V47" s="14"/>
      <c r="W47" s="14"/>
      <c r="X47" s="14"/>
      <c r="Y47" s="14"/>
      <c r="AA47" s="22"/>
      <c r="AB47" s="22"/>
      <c r="AC47" s="22"/>
      <c r="AD47" s="22"/>
      <c r="AE47" s="22"/>
      <c r="AF47" s="22"/>
      <c r="AG47" s="22"/>
      <c r="AH47" s="22"/>
      <c r="AI47" s="22"/>
      <c r="AJ47" s="22"/>
      <c r="AK47" s="22"/>
    </row>
    <row r="48" spans="1:37" x14ac:dyDescent="0.2">
      <c r="A48" s="52"/>
      <c r="B48" s="36">
        <v>8140</v>
      </c>
      <c r="C48" s="24">
        <v>5839</v>
      </c>
      <c r="D48" s="24">
        <v>5090</v>
      </c>
      <c r="E48" s="24">
        <v>5441</v>
      </c>
      <c r="F48" s="24">
        <v>5154</v>
      </c>
      <c r="G48" s="24">
        <v>4922</v>
      </c>
      <c r="H48" s="24">
        <v>5005</v>
      </c>
      <c r="I48" s="24">
        <v>4630</v>
      </c>
      <c r="J48" s="24">
        <v>4087</v>
      </c>
      <c r="K48" s="24">
        <v>4375</v>
      </c>
      <c r="L48" s="25">
        <v>4415</v>
      </c>
      <c r="N48" s="27"/>
      <c r="O48" s="14"/>
      <c r="P48" s="14"/>
      <c r="Q48" s="14"/>
      <c r="R48" s="14"/>
      <c r="S48" s="14"/>
      <c r="T48" s="14"/>
      <c r="U48" s="14"/>
      <c r="V48" s="14"/>
      <c r="W48" s="14"/>
      <c r="X48" s="14"/>
      <c r="Y48" s="14"/>
      <c r="AA48" s="22"/>
      <c r="AB48" s="22"/>
      <c r="AC48" s="22"/>
      <c r="AD48" s="22"/>
      <c r="AE48" s="22"/>
      <c r="AF48" s="22"/>
      <c r="AG48" s="22"/>
      <c r="AH48" s="22"/>
      <c r="AI48" s="22"/>
      <c r="AJ48" s="22"/>
      <c r="AK48" s="22"/>
    </row>
    <row r="49" spans="1:37" x14ac:dyDescent="0.2">
      <c r="A49" s="30" t="s">
        <v>14</v>
      </c>
      <c r="B49" s="32">
        <v>6082</v>
      </c>
      <c r="C49" s="33">
        <v>5568</v>
      </c>
      <c r="D49" s="33">
        <v>5213</v>
      </c>
      <c r="E49" s="33">
        <v>5221</v>
      </c>
      <c r="F49" s="33">
        <v>4991</v>
      </c>
      <c r="G49" s="33">
        <v>4915</v>
      </c>
      <c r="H49" s="33">
        <v>4557</v>
      </c>
      <c r="I49" s="33">
        <v>4892</v>
      </c>
      <c r="J49" s="33">
        <v>4540</v>
      </c>
      <c r="K49" s="33">
        <v>4414</v>
      </c>
      <c r="L49" s="34">
        <v>4223</v>
      </c>
      <c r="AA49" s="22"/>
      <c r="AB49" s="22"/>
      <c r="AC49" s="22"/>
      <c r="AD49" s="22"/>
      <c r="AE49" s="22"/>
      <c r="AF49" s="22"/>
      <c r="AG49" s="22"/>
      <c r="AH49" s="22"/>
      <c r="AI49" s="22"/>
      <c r="AJ49" s="22"/>
      <c r="AK49" s="22"/>
    </row>
    <row r="50" spans="1:37" x14ac:dyDescent="0.2">
      <c r="A50" s="26" t="s">
        <v>15</v>
      </c>
      <c r="B50" s="36">
        <v>789</v>
      </c>
      <c r="C50" s="24">
        <v>465</v>
      </c>
      <c r="D50" s="24">
        <v>536</v>
      </c>
      <c r="E50" s="24">
        <v>838</v>
      </c>
      <c r="F50" s="24">
        <v>721</v>
      </c>
      <c r="G50" s="24">
        <v>951</v>
      </c>
      <c r="H50" s="24">
        <v>804</v>
      </c>
      <c r="I50" s="24">
        <v>581</v>
      </c>
      <c r="J50" s="24">
        <v>406</v>
      </c>
      <c r="K50" s="24">
        <v>530</v>
      </c>
      <c r="L50" s="25">
        <v>620</v>
      </c>
      <c r="AA50" s="22"/>
      <c r="AB50" s="22"/>
      <c r="AC50" s="22"/>
      <c r="AD50" s="22"/>
      <c r="AE50" s="22"/>
      <c r="AF50" s="22"/>
      <c r="AG50" s="22"/>
      <c r="AH50" s="22"/>
      <c r="AI50" s="22"/>
      <c r="AJ50" s="22"/>
      <c r="AK50" s="22"/>
    </row>
  </sheetData>
  <mergeCells count="4">
    <mergeCell ref="A5:A22"/>
    <mergeCell ref="N5:N12"/>
    <mergeCell ref="A31:A48"/>
    <mergeCell ref="N31:N38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29857A-9CE1-4ACB-9EE2-1DA50F454DAC}">
  <dimension ref="A1:V8"/>
  <sheetViews>
    <sheetView zoomScale="80" zoomScaleNormal="80" workbookViewId="0">
      <selection activeCell="H25" sqref="H25"/>
    </sheetView>
  </sheetViews>
  <sheetFormatPr baseColWidth="10" defaultColWidth="8.83203125" defaultRowHeight="15" x14ac:dyDescent="0.2"/>
  <cols>
    <col min="1" max="1" width="14.1640625" customWidth="1"/>
    <col min="7" max="7" width="15.1640625" customWidth="1"/>
    <col min="13" max="13" width="14.1640625" customWidth="1"/>
  </cols>
  <sheetData>
    <row r="1" spans="1:22" x14ac:dyDescent="0.2">
      <c r="A1" s="1" t="s">
        <v>20</v>
      </c>
      <c r="G1" s="1" t="s">
        <v>22</v>
      </c>
      <c r="M1" s="1" t="s">
        <v>23</v>
      </c>
    </row>
    <row r="2" spans="1:22" x14ac:dyDescent="0.2">
      <c r="A2" s="3" t="s">
        <v>6</v>
      </c>
      <c r="B2" s="12">
        <v>0</v>
      </c>
      <c r="C2" s="12">
        <v>0.5</v>
      </c>
      <c r="D2" s="12">
        <v>1</v>
      </c>
      <c r="E2" s="13">
        <v>1.5</v>
      </c>
      <c r="G2" s="3" t="s">
        <v>6</v>
      </c>
      <c r="H2" s="12">
        <v>0</v>
      </c>
      <c r="I2" s="12">
        <v>0.5</v>
      </c>
      <c r="J2" s="12">
        <v>1</v>
      </c>
      <c r="K2" s="13">
        <v>1.5</v>
      </c>
      <c r="M2" s="3" t="s">
        <v>6</v>
      </c>
      <c r="N2" s="12">
        <v>0</v>
      </c>
      <c r="O2" s="12">
        <v>0.5</v>
      </c>
      <c r="P2" s="12">
        <v>1</v>
      </c>
      <c r="Q2" s="13">
        <v>1.5</v>
      </c>
    </row>
    <row r="3" spans="1:22" x14ac:dyDescent="0.2">
      <c r="A3" s="52" t="s">
        <v>21</v>
      </c>
      <c r="B3" s="14">
        <v>15.4</v>
      </c>
      <c r="C3" s="14">
        <v>15.6</v>
      </c>
      <c r="D3" s="14">
        <v>16.100000000000001</v>
      </c>
      <c r="E3" s="15"/>
      <c r="G3" s="52" t="s">
        <v>21</v>
      </c>
      <c r="H3" s="14">
        <v>17.2</v>
      </c>
      <c r="I3" s="14">
        <v>16.100000000000001</v>
      </c>
      <c r="J3" s="14">
        <v>15.6</v>
      </c>
      <c r="K3" s="15"/>
      <c r="M3" s="52" t="s">
        <v>21</v>
      </c>
      <c r="N3" s="14">
        <v>15.8</v>
      </c>
      <c r="O3" s="14">
        <v>15.6</v>
      </c>
      <c r="P3" s="14">
        <v>15.8</v>
      </c>
      <c r="Q3" s="15"/>
      <c r="S3" s="14"/>
      <c r="T3" s="14"/>
      <c r="U3" s="14"/>
      <c r="V3" s="14"/>
    </row>
    <row r="4" spans="1:22" x14ac:dyDescent="0.2">
      <c r="A4" s="52"/>
      <c r="B4" s="14">
        <v>13.6</v>
      </c>
      <c r="C4" s="14">
        <v>13.8</v>
      </c>
      <c r="D4" s="14">
        <v>14</v>
      </c>
      <c r="E4" s="15"/>
      <c r="G4" s="52"/>
      <c r="H4" s="14">
        <v>16.100000000000001</v>
      </c>
      <c r="I4" s="14">
        <v>15.2</v>
      </c>
      <c r="J4" s="14">
        <v>14.8</v>
      </c>
      <c r="K4" s="15"/>
      <c r="M4" s="52"/>
      <c r="N4" s="14">
        <v>15.4</v>
      </c>
      <c r="O4" s="14">
        <v>14.8</v>
      </c>
      <c r="P4" s="14">
        <v>14.8</v>
      </c>
      <c r="Q4" s="15"/>
      <c r="S4" s="14"/>
      <c r="T4" s="14"/>
      <c r="U4" s="14"/>
      <c r="V4" s="14"/>
    </row>
    <row r="5" spans="1:22" x14ac:dyDescent="0.2">
      <c r="A5" s="52"/>
      <c r="B5" s="14">
        <v>15.4</v>
      </c>
      <c r="C5" s="14">
        <v>15.8</v>
      </c>
      <c r="D5" s="14"/>
      <c r="E5" s="15">
        <v>15.8</v>
      </c>
      <c r="G5" s="52"/>
      <c r="H5" s="14">
        <v>18</v>
      </c>
      <c r="I5" s="14">
        <v>16.8</v>
      </c>
      <c r="J5" s="14"/>
      <c r="K5" s="15">
        <v>17</v>
      </c>
      <c r="M5" s="52"/>
      <c r="N5" s="14">
        <v>17</v>
      </c>
      <c r="O5" s="14">
        <v>15.4</v>
      </c>
      <c r="P5" s="14"/>
      <c r="Q5" s="15">
        <v>15.6</v>
      </c>
      <c r="S5" s="14"/>
      <c r="T5" s="14"/>
      <c r="U5" s="14"/>
      <c r="V5" s="14"/>
    </row>
    <row r="6" spans="1:22" x14ac:dyDescent="0.2">
      <c r="A6" s="52"/>
      <c r="B6" s="14">
        <v>14.6</v>
      </c>
      <c r="C6" s="14">
        <v>14.7</v>
      </c>
      <c r="D6" s="14">
        <v>14.7</v>
      </c>
      <c r="E6" s="15">
        <v>14.7</v>
      </c>
      <c r="G6" s="52"/>
      <c r="H6" s="14">
        <v>15</v>
      </c>
      <c r="I6" s="14">
        <v>15</v>
      </c>
      <c r="J6" s="14">
        <v>15.5</v>
      </c>
      <c r="K6" s="15">
        <v>15.2</v>
      </c>
      <c r="M6" s="52"/>
      <c r="N6" s="14">
        <v>14.9</v>
      </c>
      <c r="O6" s="14">
        <v>14.9</v>
      </c>
      <c r="P6" s="14">
        <v>16.3</v>
      </c>
      <c r="Q6" s="15">
        <v>15.4</v>
      </c>
      <c r="S6" s="14"/>
      <c r="T6" s="14"/>
      <c r="U6" s="14"/>
      <c r="V6" s="14"/>
    </row>
    <row r="7" spans="1:22" x14ac:dyDescent="0.2">
      <c r="A7" s="52"/>
      <c r="B7" s="14">
        <v>15.2</v>
      </c>
      <c r="C7" s="14">
        <v>15.7</v>
      </c>
      <c r="D7" s="14">
        <v>15.9</v>
      </c>
      <c r="E7" s="15">
        <v>15.4</v>
      </c>
      <c r="G7" s="52"/>
      <c r="H7" s="14">
        <v>15.4</v>
      </c>
      <c r="I7" s="14">
        <v>15.7</v>
      </c>
      <c r="J7" s="14">
        <v>15.7</v>
      </c>
      <c r="K7" s="15">
        <v>15.9</v>
      </c>
      <c r="M7" s="52"/>
      <c r="N7" s="14">
        <v>15.7</v>
      </c>
      <c r="O7" s="14">
        <v>15</v>
      </c>
      <c r="P7" s="14">
        <v>15.4</v>
      </c>
      <c r="Q7" s="15">
        <v>14.4</v>
      </c>
      <c r="S7" s="14"/>
      <c r="T7" s="14"/>
      <c r="U7" s="14"/>
      <c r="V7" s="14"/>
    </row>
    <row r="8" spans="1:22" x14ac:dyDescent="0.2">
      <c r="A8" s="53"/>
      <c r="B8" s="16">
        <v>15.9</v>
      </c>
      <c r="C8" s="16">
        <v>15.1</v>
      </c>
      <c r="D8" s="16">
        <v>15.9</v>
      </c>
      <c r="E8" s="17">
        <v>16.100000000000001</v>
      </c>
      <c r="G8" s="53"/>
      <c r="H8" s="16">
        <v>14</v>
      </c>
      <c r="I8" s="16">
        <v>14.6</v>
      </c>
      <c r="J8" s="16">
        <v>13.4</v>
      </c>
      <c r="K8" s="17">
        <v>14.6</v>
      </c>
      <c r="M8" s="53"/>
      <c r="N8" s="16">
        <v>16.399999999999999</v>
      </c>
      <c r="O8" s="16">
        <v>16.100000000000001</v>
      </c>
      <c r="P8" s="16">
        <v>16.100000000000001</v>
      </c>
      <c r="Q8" s="17">
        <v>15.2</v>
      </c>
      <c r="S8" s="14"/>
      <c r="T8" s="14"/>
      <c r="U8" s="14"/>
      <c r="V8" s="14"/>
    </row>
  </sheetData>
  <mergeCells count="3">
    <mergeCell ref="A3:A8"/>
    <mergeCell ref="G3:G8"/>
    <mergeCell ref="M3:M8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E0D8DB-F89E-4ED4-A964-DB8EE82B9F50}">
  <dimension ref="A1:W141"/>
  <sheetViews>
    <sheetView zoomScale="70" zoomScaleNormal="70" workbookViewId="0">
      <selection activeCell="T30" sqref="T30"/>
    </sheetView>
  </sheetViews>
  <sheetFormatPr baseColWidth="10" defaultColWidth="8.83203125" defaultRowHeight="15" x14ac:dyDescent="0.2"/>
  <cols>
    <col min="13" max="13" width="18.1640625" bestFit="1" customWidth="1"/>
    <col min="17" max="17" width="18.1640625" bestFit="1" customWidth="1"/>
    <col min="26" max="26" width="12.1640625" bestFit="1" customWidth="1"/>
  </cols>
  <sheetData>
    <row r="1" spans="1:23" x14ac:dyDescent="0.2">
      <c r="A1" s="1" t="s">
        <v>24</v>
      </c>
      <c r="F1" s="1" t="s">
        <v>27</v>
      </c>
      <c r="K1" s="1" t="s">
        <v>30</v>
      </c>
    </row>
    <row r="2" spans="1:23" x14ac:dyDescent="0.2">
      <c r="A2" s="2" t="s">
        <v>0</v>
      </c>
      <c r="C2" s="2" t="s">
        <v>8</v>
      </c>
      <c r="F2" s="2" t="s">
        <v>0</v>
      </c>
      <c r="H2" s="2" t="s">
        <v>8</v>
      </c>
      <c r="K2" s="2" t="s">
        <v>0</v>
      </c>
      <c r="O2" s="2" t="s">
        <v>8</v>
      </c>
    </row>
    <row r="3" spans="1:23" x14ac:dyDescent="0.2">
      <c r="A3" s="11" t="s">
        <v>25</v>
      </c>
      <c r="B3" s="13" t="s">
        <v>26</v>
      </c>
      <c r="C3" s="11" t="s">
        <v>25</v>
      </c>
      <c r="D3" s="13" t="s">
        <v>26</v>
      </c>
      <c r="F3" s="11" t="s">
        <v>28</v>
      </c>
      <c r="G3" s="13" t="s">
        <v>29</v>
      </c>
      <c r="H3" s="11" t="s">
        <v>28</v>
      </c>
      <c r="I3" s="13" t="s">
        <v>29</v>
      </c>
      <c r="K3" s="11" t="s">
        <v>31</v>
      </c>
      <c r="L3" s="12" t="s">
        <v>32</v>
      </c>
      <c r="M3" s="12" t="s">
        <v>33</v>
      </c>
      <c r="N3" s="13" t="s">
        <v>34</v>
      </c>
      <c r="O3" s="11" t="s">
        <v>31</v>
      </c>
      <c r="P3" s="12" t="s">
        <v>32</v>
      </c>
      <c r="Q3" s="12" t="s">
        <v>33</v>
      </c>
      <c r="R3" s="13" t="s">
        <v>34</v>
      </c>
    </row>
    <row r="4" spans="1:23" x14ac:dyDescent="0.2">
      <c r="A4" s="37">
        <v>1.1299999999999999</v>
      </c>
      <c r="B4" s="39">
        <v>1.0900000000000001</v>
      </c>
      <c r="C4" s="38">
        <v>0.87</v>
      </c>
      <c r="D4" s="39">
        <v>0.85</v>
      </c>
      <c r="F4" s="43">
        <v>1.0900000000000001</v>
      </c>
      <c r="G4" s="45">
        <v>1.1299999999999999</v>
      </c>
      <c r="H4" s="44">
        <v>0.85</v>
      </c>
      <c r="I4" s="45">
        <v>0.87</v>
      </c>
      <c r="K4" s="43">
        <v>1.1299999999999999</v>
      </c>
      <c r="L4" s="44">
        <v>1</v>
      </c>
      <c r="M4" s="44">
        <v>0.89</v>
      </c>
      <c r="N4" s="45">
        <v>0.97</v>
      </c>
      <c r="O4" s="44">
        <v>0.87</v>
      </c>
      <c r="P4" s="44">
        <v>0.98</v>
      </c>
      <c r="Q4" s="44">
        <v>1.24</v>
      </c>
      <c r="R4" s="45">
        <v>1.05</v>
      </c>
      <c r="T4" s="38"/>
      <c r="U4" s="38"/>
      <c r="V4" s="38"/>
      <c r="W4" s="38"/>
    </row>
    <row r="5" spans="1:23" x14ac:dyDescent="0.2">
      <c r="A5" s="37">
        <v>1.17</v>
      </c>
      <c r="B5" s="39">
        <v>1.04</v>
      </c>
      <c r="C5" s="38">
        <v>0.78</v>
      </c>
      <c r="D5" s="39">
        <v>0.89</v>
      </c>
      <c r="F5" s="37">
        <v>1.04</v>
      </c>
      <c r="G5" s="39">
        <v>1.17</v>
      </c>
      <c r="H5" s="38">
        <v>0.89</v>
      </c>
      <c r="I5" s="39">
        <v>0.78</v>
      </c>
      <c r="K5" s="37">
        <v>1.17</v>
      </c>
      <c r="L5" s="38">
        <v>0.99</v>
      </c>
      <c r="M5" s="38">
        <v>0.84</v>
      </c>
      <c r="N5" s="39">
        <v>1.01</v>
      </c>
      <c r="O5" s="38">
        <v>0.78</v>
      </c>
      <c r="P5" s="38">
        <v>1.03</v>
      </c>
      <c r="Q5" s="38">
        <v>1.3</v>
      </c>
      <c r="R5" s="39">
        <v>0.97</v>
      </c>
      <c r="T5" s="38"/>
      <c r="U5" s="38"/>
      <c r="V5" s="38"/>
      <c r="W5" s="38"/>
    </row>
    <row r="6" spans="1:23" x14ac:dyDescent="0.2">
      <c r="A6" s="37">
        <v>1</v>
      </c>
      <c r="B6" s="39">
        <v>1.04</v>
      </c>
      <c r="C6" s="38">
        <v>0.98</v>
      </c>
      <c r="D6" s="39">
        <v>0.87</v>
      </c>
      <c r="F6" s="37">
        <v>1.04</v>
      </c>
      <c r="G6" s="39">
        <v>0.84</v>
      </c>
      <c r="H6" s="38">
        <v>0.87</v>
      </c>
      <c r="I6" s="39">
        <v>1.33</v>
      </c>
      <c r="K6" s="37">
        <v>1.0900000000000001</v>
      </c>
      <c r="L6" s="38">
        <v>1.04</v>
      </c>
      <c r="M6" s="38">
        <v>0.91</v>
      </c>
      <c r="N6" s="39">
        <v>1</v>
      </c>
      <c r="O6" s="38">
        <v>0.85</v>
      </c>
      <c r="P6" s="38">
        <v>1.01</v>
      </c>
      <c r="Q6" s="38">
        <v>1.23</v>
      </c>
      <c r="R6" s="39">
        <v>0.95</v>
      </c>
      <c r="T6" s="38"/>
      <c r="U6" s="38"/>
      <c r="V6" s="38"/>
      <c r="W6" s="38"/>
    </row>
    <row r="7" spans="1:23" x14ac:dyDescent="0.2">
      <c r="A7" s="37">
        <v>0.99</v>
      </c>
      <c r="B7" s="39">
        <v>0.95</v>
      </c>
      <c r="C7" s="38">
        <v>1.03</v>
      </c>
      <c r="D7" s="39">
        <v>1.1000000000000001</v>
      </c>
      <c r="F7" s="37">
        <v>1</v>
      </c>
      <c r="G7" s="39">
        <v>0.82</v>
      </c>
      <c r="H7" s="38">
        <v>0.98</v>
      </c>
      <c r="I7" s="39">
        <v>1.36</v>
      </c>
      <c r="K7" s="37">
        <v>1.04</v>
      </c>
      <c r="L7" s="38">
        <v>1.07</v>
      </c>
      <c r="M7" s="38">
        <v>0.88</v>
      </c>
      <c r="N7" s="39">
        <v>0.99</v>
      </c>
      <c r="O7" s="38">
        <v>0.89</v>
      </c>
      <c r="P7" s="38">
        <v>0.94</v>
      </c>
      <c r="Q7" s="38">
        <v>1.29</v>
      </c>
      <c r="R7" s="39">
        <v>1</v>
      </c>
      <c r="T7" s="38"/>
      <c r="U7" s="38"/>
      <c r="V7" s="38"/>
      <c r="W7" s="38"/>
    </row>
    <row r="8" spans="1:23" x14ac:dyDescent="0.2">
      <c r="A8" s="37">
        <v>1.04</v>
      </c>
      <c r="B8" s="39">
        <v>0.96</v>
      </c>
      <c r="C8" s="38">
        <v>1.01</v>
      </c>
      <c r="D8" s="39">
        <v>1.02</v>
      </c>
      <c r="F8" s="37">
        <v>0.99</v>
      </c>
      <c r="G8" s="39">
        <v>0.8</v>
      </c>
      <c r="H8" s="38">
        <v>1.03</v>
      </c>
      <c r="I8" s="39">
        <v>1.41</v>
      </c>
      <c r="K8" s="37">
        <v>1.04</v>
      </c>
      <c r="L8" s="38">
        <v>1.05</v>
      </c>
      <c r="M8" s="38">
        <v>0.88</v>
      </c>
      <c r="N8" s="39">
        <v>0.97</v>
      </c>
      <c r="O8" s="38">
        <v>0.87</v>
      </c>
      <c r="P8" s="38">
        <v>0.95</v>
      </c>
      <c r="Q8" s="38">
        <v>1.27</v>
      </c>
      <c r="R8" s="39">
        <v>0.95</v>
      </c>
      <c r="T8" s="38"/>
      <c r="U8" s="38"/>
      <c r="V8" s="38"/>
      <c r="W8" s="38"/>
    </row>
    <row r="9" spans="1:23" x14ac:dyDescent="0.2">
      <c r="A9" s="37">
        <v>1.07</v>
      </c>
      <c r="B9" s="39">
        <v>0.97</v>
      </c>
      <c r="C9" s="38">
        <v>0.94</v>
      </c>
      <c r="D9" s="39">
        <v>1.08</v>
      </c>
      <c r="F9" s="37">
        <v>1.04</v>
      </c>
      <c r="G9" s="39">
        <v>0.85</v>
      </c>
      <c r="H9" s="38">
        <v>1.01</v>
      </c>
      <c r="I9" s="39">
        <v>1.35</v>
      </c>
      <c r="K9" s="37">
        <v>1.1399999999999999</v>
      </c>
      <c r="L9" s="38">
        <v>1.04</v>
      </c>
      <c r="M9" s="38">
        <v>0.86</v>
      </c>
      <c r="N9" s="39">
        <v>0.96</v>
      </c>
      <c r="O9" s="38">
        <v>0.75</v>
      </c>
      <c r="P9" s="38">
        <v>0.99</v>
      </c>
      <c r="Q9" s="38">
        <v>1.37</v>
      </c>
      <c r="R9" s="39">
        <v>1.01</v>
      </c>
      <c r="T9" s="38"/>
      <c r="U9" s="38"/>
      <c r="V9" s="38"/>
      <c r="W9" s="38"/>
    </row>
    <row r="10" spans="1:23" x14ac:dyDescent="0.2">
      <c r="A10" s="37">
        <v>1.05</v>
      </c>
      <c r="B10" s="39">
        <v>0.97</v>
      </c>
      <c r="C10" s="38">
        <v>0.95</v>
      </c>
      <c r="D10" s="39">
        <v>1.0900000000000001</v>
      </c>
      <c r="F10" s="37">
        <v>1.07</v>
      </c>
      <c r="G10" s="39">
        <v>0.84</v>
      </c>
      <c r="H10" s="38">
        <v>0.94</v>
      </c>
      <c r="I10" s="39">
        <v>1.24</v>
      </c>
      <c r="K10" s="37">
        <v>1.07</v>
      </c>
      <c r="L10" s="38">
        <v>0.86</v>
      </c>
      <c r="M10" s="38">
        <v>0.84</v>
      </c>
      <c r="N10" s="39">
        <v>0.99</v>
      </c>
      <c r="O10" s="38">
        <v>0.9</v>
      </c>
      <c r="P10" s="38">
        <v>1.27</v>
      </c>
      <c r="Q10" s="38">
        <v>1.3</v>
      </c>
      <c r="R10" s="39">
        <v>0.97</v>
      </c>
      <c r="T10" s="38"/>
      <c r="U10" s="38"/>
      <c r="V10" s="38"/>
      <c r="W10" s="38"/>
    </row>
    <row r="11" spans="1:23" x14ac:dyDescent="0.2">
      <c r="A11" s="37">
        <v>1.04</v>
      </c>
      <c r="B11" s="39">
        <v>1</v>
      </c>
      <c r="C11" s="38">
        <v>0.99</v>
      </c>
      <c r="D11" s="39">
        <v>1.03</v>
      </c>
      <c r="F11" s="37">
        <v>1.05</v>
      </c>
      <c r="G11" s="39">
        <v>0.88</v>
      </c>
      <c r="H11" s="38">
        <v>0.95</v>
      </c>
      <c r="I11" s="39">
        <v>1.2</v>
      </c>
      <c r="K11" s="37">
        <v>1.06</v>
      </c>
      <c r="L11" s="38">
        <v>0.93</v>
      </c>
      <c r="M11" s="38">
        <v>0.86</v>
      </c>
      <c r="N11" s="39">
        <v>0.95</v>
      </c>
      <c r="O11" s="38">
        <v>0.85</v>
      </c>
      <c r="P11" s="38">
        <v>1.1100000000000001</v>
      </c>
      <c r="Q11" s="38">
        <v>1.24</v>
      </c>
      <c r="R11" s="39">
        <v>1.03</v>
      </c>
      <c r="T11" s="38"/>
      <c r="U11" s="38"/>
      <c r="V11" s="38"/>
      <c r="W11" s="38"/>
    </row>
    <row r="12" spans="1:23" x14ac:dyDescent="0.2">
      <c r="A12" s="37">
        <v>0.86</v>
      </c>
      <c r="B12" s="39">
        <v>1.03</v>
      </c>
      <c r="C12" s="38">
        <v>1.27</v>
      </c>
      <c r="D12" s="39">
        <v>0.9</v>
      </c>
      <c r="F12" s="37">
        <v>1.04</v>
      </c>
      <c r="G12" s="39">
        <v>0.9</v>
      </c>
      <c r="H12" s="38">
        <v>0.99</v>
      </c>
      <c r="I12" s="39">
        <v>1.24</v>
      </c>
      <c r="K12" s="37">
        <v>1.08</v>
      </c>
      <c r="L12" s="38">
        <v>1.07</v>
      </c>
      <c r="M12" s="38">
        <v>0.88</v>
      </c>
      <c r="N12" s="39">
        <v>1.01</v>
      </c>
      <c r="O12" s="38">
        <v>0.77</v>
      </c>
      <c r="P12" s="38">
        <v>0.87</v>
      </c>
      <c r="Q12" s="38">
        <v>1.18</v>
      </c>
      <c r="R12" s="39">
        <v>0.92</v>
      </c>
      <c r="T12" s="38"/>
      <c r="U12" s="38"/>
      <c r="V12" s="38"/>
      <c r="W12" s="38"/>
    </row>
    <row r="13" spans="1:23" x14ac:dyDescent="0.2">
      <c r="A13" s="37">
        <v>0.93</v>
      </c>
      <c r="B13" s="39">
        <v>0.99</v>
      </c>
      <c r="C13" s="38">
        <v>1.1100000000000001</v>
      </c>
      <c r="D13" s="39">
        <v>0.92</v>
      </c>
      <c r="F13" s="37">
        <v>0.86</v>
      </c>
      <c r="G13" s="39">
        <v>0.85</v>
      </c>
      <c r="H13" s="38">
        <v>1.27</v>
      </c>
      <c r="I13" s="39">
        <v>1.29</v>
      </c>
      <c r="K13" s="37">
        <v>1.06</v>
      </c>
      <c r="L13" s="38">
        <v>1.0900000000000001</v>
      </c>
      <c r="M13" s="38">
        <v>1.04</v>
      </c>
      <c r="N13" s="39">
        <v>1</v>
      </c>
      <c r="O13" s="38">
        <v>0.81</v>
      </c>
      <c r="P13" s="38">
        <v>0.87</v>
      </c>
      <c r="Q13" s="38">
        <v>0.96</v>
      </c>
      <c r="R13" s="39">
        <v>0.95</v>
      </c>
      <c r="T13" s="38"/>
      <c r="U13" s="38"/>
      <c r="V13" s="38"/>
      <c r="W13" s="38"/>
    </row>
    <row r="14" spans="1:23" x14ac:dyDescent="0.2">
      <c r="A14" s="37">
        <v>1.07</v>
      </c>
      <c r="B14" s="39">
        <v>1.02</v>
      </c>
      <c r="C14" s="38">
        <v>0.87</v>
      </c>
      <c r="D14" s="39">
        <v>1.01</v>
      </c>
      <c r="F14" s="37">
        <v>0.93</v>
      </c>
      <c r="G14" s="39">
        <v>0.86</v>
      </c>
      <c r="H14" s="38">
        <v>1.1100000000000001</v>
      </c>
      <c r="I14" s="39">
        <v>1.3</v>
      </c>
      <c r="K14" s="37">
        <v>1.03</v>
      </c>
      <c r="L14" s="38">
        <v>0.97</v>
      </c>
      <c r="M14" s="38">
        <v>1.03</v>
      </c>
      <c r="N14" s="39">
        <v>1.03</v>
      </c>
      <c r="O14" s="38">
        <v>0.81</v>
      </c>
      <c r="P14" s="38">
        <v>0.99</v>
      </c>
      <c r="Q14" s="38">
        <v>0.94</v>
      </c>
      <c r="R14" s="39">
        <v>0.88</v>
      </c>
      <c r="T14" s="38"/>
      <c r="U14" s="38"/>
      <c r="V14" s="38"/>
      <c r="W14" s="38"/>
    </row>
    <row r="15" spans="1:23" x14ac:dyDescent="0.2">
      <c r="A15" s="37">
        <v>1.0900000000000001</v>
      </c>
      <c r="B15" s="39">
        <v>1</v>
      </c>
      <c r="C15" s="38">
        <v>0.87</v>
      </c>
      <c r="D15" s="39">
        <v>1.06</v>
      </c>
      <c r="F15" s="37">
        <v>1.07</v>
      </c>
      <c r="G15" s="39">
        <v>0.85</v>
      </c>
      <c r="H15" s="38">
        <v>0.87</v>
      </c>
      <c r="I15" s="39">
        <v>1.33</v>
      </c>
      <c r="K15" s="37">
        <v>1.05</v>
      </c>
      <c r="L15" s="38">
        <v>0.95</v>
      </c>
      <c r="M15" s="38">
        <v>1.08</v>
      </c>
      <c r="N15" s="39">
        <v>1.06</v>
      </c>
      <c r="O15" s="38">
        <v>0.83</v>
      </c>
      <c r="P15" s="38">
        <v>1.1000000000000001</v>
      </c>
      <c r="Q15" s="38">
        <v>0.88</v>
      </c>
      <c r="R15" s="39">
        <v>0.84</v>
      </c>
      <c r="T15" s="38"/>
      <c r="U15" s="38"/>
      <c r="V15" s="38"/>
      <c r="W15" s="38"/>
    </row>
    <row r="16" spans="1:23" x14ac:dyDescent="0.2">
      <c r="A16" s="37">
        <v>0.97</v>
      </c>
      <c r="B16" s="39">
        <v>0.96</v>
      </c>
      <c r="C16" s="38">
        <v>0.99</v>
      </c>
      <c r="D16" s="39">
        <v>1.1200000000000001</v>
      </c>
      <c r="F16" s="37">
        <v>1.0900000000000001</v>
      </c>
      <c r="G16" s="39">
        <v>0.85</v>
      </c>
      <c r="H16" s="38">
        <v>0.87</v>
      </c>
      <c r="I16" s="39">
        <v>1.38</v>
      </c>
      <c r="K16" s="37">
        <v>1.06</v>
      </c>
      <c r="L16" s="38">
        <v>0.96</v>
      </c>
      <c r="M16" s="38">
        <v>1.1100000000000001</v>
      </c>
      <c r="N16" s="39">
        <v>1.06</v>
      </c>
      <c r="O16" s="38">
        <v>0.81</v>
      </c>
      <c r="P16" s="38">
        <v>1.02</v>
      </c>
      <c r="Q16" s="38">
        <v>0.81</v>
      </c>
      <c r="R16" s="39">
        <v>0.88</v>
      </c>
      <c r="T16" s="38"/>
      <c r="U16" s="38"/>
      <c r="V16" s="38"/>
      <c r="W16" s="38"/>
    </row>
    <row r="17" spans="1:23" x14ac:dyDescent="0.2">
      <c r="A17" s="37">
        <v>1.1399999999999999</v>
      </c>
      <c r="B17" s="39">
        <v>0.94</v>
      </c>
      <c r="C17" s="38">
        <v>0.75</v>
      </c>
      <c r="D17" s="39">
        <v>1.18</v>
      </c>
      <c r="F17" s="37">
        <v>0.97</v>
      </c>
      <c r="G17" s="39">
        <v>0.82</v>
      </c>
      <c r="H17" s="38">
        <v>0.99</v>
      </c>
      <c r="I17" s="39">
        <v>1.48</v>
      </c>
      <c r="K17" s="37">
        <v>1.04</v>
      </c>
      <c r="L17" s="38">
        <v>0.97</v>
      </c>
      <c r="M17" s="38">
        <v>1.1299999999999999</v>
      </c>
      <c r="N17" s="39">
        <v>1.1499999999999999</v>
      </c>
      <c r="O17" s="38">
        <v>0.86</v>
      </c>
      <c r="P17" s="38">
        <v>1.08</v>
      </c>
      <c r="Q17" s="38">
        <v>0.83</v>
      </c>
      <c r="R17" s="39">
        <v>0.72</v>
      </c>
      <c r="T17" s="38"/>
      <c r="U17" s="38"/>
      <c r="V17" s="38"/>
      <c r="W17" s="38"/>
    </row>
    <row r="18" spans="1:23" x14ac:dyDescent="0.2">
      <c r="A18" s="37">
        <v>1.07</v>
      </c>
      <c r="B18" s="39">
        <v>1.04</v>
      </c>
      <c r="C18" s="38">
        <v>0.9</v>
      </c>
      <c r="D18" s="39">
        <v>0.93</v>
      </c>
      <c r="F18" s="37">
        <v>1.1399999999999999</v>
      </c>
      <c r="G18" s="39">
        <v>0.82</v>
      </c>
      <c r="H18" s="38">
        <v>0.75</v>
      </c>
      <c r="I18" s="39">
        <v>1.39</v>
      </c>
      <c r="K18" s="37">
        <v>1.0900000000000001</v>
      </c>
      <c r="L18" s="38">
        <v>0.97</v>
      </c>
      <c r="M18" s="38">
        <v>1.02</v>
      </c>
      <c r="N18" s="39">
        <v>1.1000000000000001</v>
      </c>
      <c r="O18" s="38">
        <v>0.79</v>
      </c>
      <c r="P18" s="38">
        <v>1.0900000000000001</v>
      </c>
      <c r="Q18" s="38">
        <v>0.93</v>
      </c>
      <c r="R18" s="39">
        <v>0.81</v>
      </c>
      <c r="T18" s="38"/>
      <c r="U18" s="38"/>
      <c r="V18" s="38"/>
      <c r="W18" s="38"/>
    </row>
    <row r="19" spans="1:23" x14ac:dyDescent="0.2">
      <c r="A19" s="37">
        <v>1.06</v>
      </c>
      <c r="B19" s="39">
        <v>1.07</v>
      </c>
      <c r="C19" s="38">
        <v>0.85</v>
      </c>
      <c r="D19" s="39">
        <v>0.97</v>
      </c>
      <c r="F19" s="37">
        <v>1.07</v>
      </c>
      <c r="G19" s="39">
        <v>0.78</v>
      </c>
      <c r="H19" s="38">
        <v>0.9</v>
      </c>
      <c r="I19" s="39">
        <v>1.47</v>
      </c>
      <c r="K19" s="37">
        <v>1.02</v>
      </c>
      <c r="L19" s="38">
        <v>1</v>
      </c>
      <c r="M19" s="38">
        <v>1.1000000000000001</v>
      </c>
      <c r="N19" s="39">
        <v>1.1299999999999999</v>
      </c>
      <c r="O19" s="38">
        <v>0.92</v>
      </c>
      <c r="P19" s="38">
        <v>1.03</v>
      </c>
      <c r="Q19" s="38">
        <v>0.86</v>
      </c>
      <c r="R19" s="39">
        <v>0.76</v>
      </c>
      <c r="T19" s="38"/>
      <c r="U19" s="38"/>
      <c r="V19" s="38"/>
      <c r="W19" s="38"/>
    </row>
    <row r="20" spans="1:23" x14ac:dyDescent="0.2">
      <c r="A20" s="37">
        <v>1.08</v>
      </c>
      <c r="B20" s="39">
        <v>1.07</v>
      </c>
      <c r="C20" s="38">
        <v>0.77</v>
      </c>
      <c r="D20" s="39">
        <v>0.87</v>
      </c>
      <c r="F20" s="37">
        <v>1.06</v>
      </c>
      <c r="G20" s="39">
        <v>0.85</v>
      </c>
      <c r="H20" s="38">
        <v>0.85</v>
      </c>
      <c r="I20" s="39">
        <v>1.37</v>
      </c>
      <c r="K20" s="37">
        <v>1</v>
      </c>
      <c r="L20" s="38">
        <v>1.03</v>
      </c>
      <c r="M20" s="38">
        <v>1.08</v>
      </c>
      <c r="N20" s="39">
        <v>1.1599999999999999</v>
      </c>
      <c r="O20" s="38">
        <v>0.89</v>
      </c>
      <c r="P20" s="38">
        <v>0.9</v>
      </c>
      <c r="Q20" s="38">
        <v>0.94</v>
      </c>
      <c r="R20" s="39">
        <v>0.73</v>
      </c>
      <c r="T20" s="38"/>
      <c r="U20" s="38"/>
      <c r="V20" s="38"/>
      <c r="W20" s="38"/>
    </row>
    <row r="21" spans="1:23" x14ac:dyDescent="0.2">
      <c r="A21" s="37">
        <v>1.06</v>
      </c>
      <c r="B21" s="39">
        <v>1.07</v>
      </c>
      <c r="C21" s="38">
        <v>0.81</v>
      </c>
      <c r="D21" s="39">
        <v>0.82</v>
      </c>
      <c r="F21" s="37">
        <v>1.08</v>
      </c>
      <c r="G21" s="39">
        <v>0.78</v>
      </c>
      <c r="H21" s="38">
        <v>0.77</v>
      </c>
      <c r="I21" s="39">
        <v>1.47</v>
      </c>
      <c r="K21" s="37">
        <v>1.01</v>
      </c>
      <c r="L21" s="38">
        <v>0.99</v>
      </c>
      <c r="M21" s="38">
        <v>1</v>
      </c>
      <c r="N21" s="39">
        <v>1</v>
      </c>
      <c r="O21" s="38">
        <v>0.96</v>
      </c>
      <c r="P21" s="38">
        <v>0.92</v>
      </c>
      <c r="Q21" s="38">
        <v>1</v>
      </c>
      <c r="R21" s="39">
        <v>0.91</v>
      </c>
      <c r="T21" s="38"/>
      <c r="U21" s="38"/>
      <c r="V21" s="38"/>
      <c r="W21" s="38"/>
    </row>
    <row r="22" spans="1:23" x14ac:dyDescent="0.2">
      <c r="A22" s="37">
        <v>1.03</v>
      </c>
      <c r="B22" s="39">
        <v>1.1299999999999999</v>
      </c>
      <c r="C22" s="38">
        <v>0.81</v>
      </c>
      <c r="D22" s="39">
        <v>0.79</v>
      </c>
      <c r="F22" s="37">
        <v>1.06</v>
      </c>
      <c r="G22" s="39">
        <v>0.83</v>
      </c>
      <c r="H22" s="38">
        <v>0.81</v>
      </c>
      <c r="I22" s="39">
        <v>1.3</v>
      </c>
      <c r="K22" s="37">
        <v>0.84</v>
      </c>
      <c r="L22" s="38">
        <v>1.02</v>
      </c>
      <c r="M22" s="38">
        <v>0.99</v>
      </c>
      <c r="N22" s="39">
        <v>1.02</v>
      </c>
      <c r="O22" s="38">
        <v>1.33</v>
      </c>
      <c r="P22" s="38">
        <v>1.01</v>
      </c>
      <c r="Q22" s="38">
        <v>1.05</v>
      </c>
      <c r="R22" s="39">
        <v>0.87</v>
      </c>
      <c r="T22" s="38"/>
      <c r="U22" s="38"/>
      <c r="V22" s="38"/>
      <c r="W22" s="38"/>
    </row>
    <row r="23" spans="1:23" x14ac:dyDescent="0.2">
      <c r="A23" s="37">
        <v>1.05</v>
      </c>
      <c r="B23" s="39">
        <v>1.06</v>
      </c>
      <c r="C23" s="38">
        <v>0.83</v>
      </c>
      <c r="D23" s="39">
        <v>0.85</v>
      </c>
      <c r="F23" s="37">
        <v>1.03</v>
      </c>
      <c r="G23" s="39">
        <v>0.89</v>
      </c>
      <c r="H23" s="38">
        <v>0.81</v>
      </c>
      <c r="I23" s="39">
        <v>1.25</v>
      </c>
      <c r="K23" s="37">
        <v>0.82</v>
      </c>
      <c r="L23" s="38">
        <v>1</v>
      </c>
      <c r="M23" s="38">
        <v>0.97</v>
      </c>
      <c r="N23" s="39">
        <v>1.06</v>
      </c>
      <c r="O23" s="38">
        <v>1.36</v>
      </c>
      <c r="P23" s="38">
        <v>1.06</v>
      </c>
      <c r="Q23" s="38">
        <v>1.03</v>
      </c>
      <c r="R23" s="39">
        <v>0.9</v>
      </c>
      <c r="T23" s="38"/>
      <c r="U23" s="38"/>
      <c r="V23" s="38"/>
      <c r="W23" s="38"/>
    </row>
    <row r="24" spans="1:23" x14ac:dyDescent="0.2">
      <c r="A24" s="37">
        <v>1.06</v>
      </c>
      <c r="B24" s="39">
        <v>1</v>
      </c>
      <c r="C24" s="38">
        <v>0.81</v>
      </c>
      <c r="D24" s="39">
        <v>0.94</v>
      </c>
      <c r="F24" s="37">
        <v>1.05</v>
      </c>
      <c r="G24" s="39">
        <v>0.86</v>
      </c>
      <c r="H24" s="38">
        <v>0.83</v>
      </c>
      <c r="I24" s="39">
        <v>1.24</v>
      </c>
      <c r="K24" s="37">
        <v>0.8</v>
      </c>
      <c r="L24" s="38">
        <v>0.96</v>
      </c>
      <c r="M24" s="38">
        <v>1.0900000000000001</v>
      </c>
      <c r="N24" s="39">
        <v>0.94</v>
      </c>
      <c r="O24" s="38">
        <v>1.41</v>
      </c>
      <c r="P24" s="38">
        <v>1.1200000000000001</v>
      </c>
      <c r="Q24" s="38">
        <v>0.89</v>
      </c>
      <c r="R24" s="39">
        <v>1.04</v>
      </c>
      <c r="T24" s="38"/>
      <c r="U24" s="38"/>
      <c r="V24" s="38"/>
      <c r="W24" s="38"/>
    </row>
    <row r="25" spans="1:23" x14ac:dyDescent="0.2">
      <c r="A25" s="37">
        <v>1.04</v>
      </c>
      <c r="B25" s="39">
        <v>1.18</v>
      </c>
      <c r="C25" s="38">
        <v>0.86</v>
      </c>
      <c r="D25" s="39">
        <v>0.78</v>
      </c>
      <c r="F25" s="37">
        <v>1.06</v>
      </c>
      <c r="G25" s="39">
        <v>0.9</v>
      </c>
      <c r="H25" s="38">
        <v>0.81</v>
      </c>
      <c r="I25" s="39">
        <v>1.24</v>
      </c>
      <c r="K25" s="37">
        <v>0.85</v>
      </c>
      <c r="L25" s="38">
        <v>0.94</v>
      </c>
      <c r="M25" s="38"/>
      <c r="N25" s="39">
        <v>0.94</v>
      </c>
      <c r="O25" s="38">
        <v>1.35</v>
      </c>
      <c r="P25" s="38">
        <v>1.18</v>
      </c>
      <c r="Q25" s="38"/>
      <c r="R25" s="39">
        <v>1</v>
      </c>
      <c r="T25" s="38"/>
      <c r="U25" s="38"/>
      <c r="V25" s="38"/>
      <c r="W25" s="38"/>
    </row>
    <row r="26" spans="1:23" x14ac:dyDescent="0.2">
      <c r="A26" s="37">
        <v>1.0900000000000001</v>
      </c>
      <c r="B26" s="39">
        <v>1.05</v>
      </c>
      <c r="C26" s="38">
        <v>0.79</v>
      </c>
      <c r="D26" s="39">
        <v>0.92</v>
      </c>
      <c r="F26" s="37">
        <v>1.04</v>
      </c>
      <c r="G26" s="39">
        <v>0.88</v>
      </c>
      <c r="H26" s="38">
        <v>0.86</v>
      </c>
      <c r="I26" s="39">
        <v>1.28</v>
      </c>
      <c r="K26" s="37">
        <v>0.84</v>
      </c>
      <c r="L26" s="38">
        <v>1.04</v>
      </c>
      <c r="M26" s="38"/>
      <c r="N26" s="39">
        <v>1.06</v>
      </c>
      <c r="O26" s="38">
        <v>1.24</v>
      </c>
      <c r="P26" s="38">
        <v>0.93</v>
      </c>
      <c r="Q26" s="38"/>
      <c r="R26" s="39">
        <v>0.96</v>
      </c>
      <c r="T26" s="38"/>
      <c r="U26" s="38"/>
      <c r="V26" s="38"/>
      <c r="W26" s="38"/>
    </row>
    <row r="27" spans="1:23" x14ac:dyDescent="0.2">
      <c r="A27" s="37">
        <v>1.02</v>
      </c>
      <c r="B27" s="39">
        <v>1.1200000000000001</v>
      </c>
      <c r="C27" s="38">
        <v>0.92</v>
      </c>
      <c r="D27" s="39">
        <v>0.79</v>
      </c>
      <c r="F27" s="37">
        <v>1.0900000000000001</v>
      </c>
      <c r="G27" s="39">
        <v>0.89</v>
      </c>
      <c r="H27" s="38">
        <v>0.79</v>
      </c>
      <c r="I27" s="39">
        <v>1.24</v>
      </c>
      <c r="K27" s="37">
        <v>0.88</v>
      </c>
      <c r="L27" s="38">
        <v>1.07</v>
      </c>
      <c r="M27" s="38"/>
      <c r="N27" s="39">
        <v>1.01</v>
      </c>
      <c r="O27" s="38">
        <v>1.2</v>
      </c>
      <c r="P27" s="38">
        <v>0.97</v>
      </c>
      <c r="Q27" s="38"/>
      <c r="R27" s="39">
        <v>1.03</v>
      </c>
      <c r="T27" s="38"/>
      <c r="U27" s="38"/>
      <c r="V27" s="38"/>
      <c r="W27" s="38"/>
    </row>
    <row r="28" spans="1:23" x14ac:dyDescent="0.2">
      <c r="A28" s="37">
        <v>1</v>
      </c>
      <c r="B28" s="39">
        <v>0.99</v>
      </c>
      <c r="C28" s="38">
        <v>0.89</v>
      </c>
      <c r="D28" s="39">
        <v>0.98</v>
      </c>
      <c r="F28" s="37">
        <v>1.02</v>
      </c>
      <c r="G28" s="39">
        <v>0.84</v>
      </c>
      <c r="H28" s="38">
        <v>0.92</v>
      </c>
      <c r="I28" s="39">
        <v>1.3</v>
      </c>
      <c r="K28" s="37">
        <v>0.9</v>
      </c>
      <c r="L28" s="38">
        <v>1.07</v>
      </c>
      <c r="M28" s="38"/>
      <c r="N28" s="39">
        <v>0.85</v>
      </c>
      <c r="O28" s="38">
        <v>1.24</v>
      </c>
      <c r="P28" s="38">
        <v>0.87</v>
      </c>
      <c r="Q28" s="38"/>
      <c r="R28" s="39">
        <v>1.25</v>
      </c>
      <c r="T28" s="38"/>
      <c r="U28" s="38"/>
      <c r="V28" s="38"/>
      <c r="W28" s="38"/>
    </row>
    <row r="29" spans="1:23" x14ac:dyDescent="0.2">
      <c r="A29" s="37">
        <v>1.01</v>
      </c>
      <c r="B29" s="39">
        <v>0.96</v>
      </c>
      <c r="C29" s="38">
        <v>0.96</v>
      </c>
      <c r="D29" s="39">
        <v>1.01</v>
      </c>
      <c r="F29" s="37">
        <v>1</v>
      </c>
      <c r="G29" s="39">
        <v>0.91</v>
      </c>
      <c r="H29" s="38">
        <v>0.89</v>
      </c>
      <c r="I29" s="39">
        <v>1.23</v>
      </c>
      <c r="K29" s="37">
        <v>0.85</v>
      </c>
      <c r="L29" s="38">
        <v>1.07</v>
      </c>
      <c r="M29" s="38"/>
      <c r="N29" s="39">
        <v>0.87</v>
      </c>
      <c r="O29" s="38">
        <v>1.29</v>
      </c>
      <c r="P29" s="38">
        <v>0.82</v>
      </c>
      <c r="Q29" s="38"/>
      <c r="R29" s="39">
        <v>1.2</v>
      </c>
      <c r="T29" s="38"/>
      <c r="U29" s="38"/>
      <c r="V29" s="38"/>
      <c r="W29" s="38"/>
    </row>
    <row r="30" spans="1:23" x14ac:dyDescent="0.2">
      <c r="A30" s="37">
        <v>0.84</v>
      </c>
      <c r="B30" s="39">
        <v>0.93</v>
      </c>
      <c r="C30" s="38">
        <v>1.33</v>
      </c>
      <c r="D30" s="39">
        <v>1.08</v>
      </c>
      <c r="F30" s="37">
        <v>1.01</v>
      </c>
      <c r="G30" s="39">
        <v>0.88</v>
      </c>
      <c r="H30" s="38">
        <v>0.96</v>
      </c>
      <c r="I30" s="39">
        <v>1.29</v>
      </c>
      <c r="K30" s="37">
        <v>0.86</v>
      </c>
      <c r="L30" s="38">
        <v>1.1299999999999999</v>
      </c>
      <c r="M30" s="38"/>
      <c r="N30" s="39">
        <v>0.84</v>
      </c>
      <c r="O30" s="38">
        <v>1.3</v>
      </c>
      <c r="P30" s="38">
        <v>0.79</v>
      </c>
      <c r="Q30" s="38"/>
      <c r="R30" s="39">
        <v>1.31</v>
      </c>
      <c r="T30" s="38"/>
      <c r="U30" s="38"/>
      <c r="V30" s="38"/>
      <c r="W30" s="38"/>
    </row>
    <row r="31" spans="1:23" x14ac:dyDescent="0.2">
      <c r="A31" s="37">
        <v>0.82</v>
      </c>
      <c r="B31" s="39">
        <v>0.91</v>
      </c>
      <c r="C31" s="38">
        <v>1.36</v>
      </c>
      <c r="D31" s="39">
        <v>1.1399999999999999</v>
      </c>
      <c r="F31" s="37">
        <v>1.03</v>
      </c>
      <c r="G31" s="39">
        <v>0.88</v>
      </c>
      <c r="H31" s="38">
        <v>0.94</v>
      </c>
      <c r="I31" s="39">
        <v>1.27</v>
      </c>
      <c r="K31" s="37">
        <v>0.85</v>
      </c>
      <c r="L31" s="38">
        <v>1.06</v>
      </c>
      <c r="M31" s="38"/>
      <c r="N31" s="39">
        <v>1.1000000000000001</v>
      </c>
      <c r="O31" s="38">
        <v>1.33</v>
      </c>
      <c r="P31" s="38">
        <v>0.85</v>
      </c>
      <c r="Q31" s="38"/>
      <c r="R31" s="39">
        <v>0.87</v>
      </c>
      <c r="T31" s="38"/>
      <c r="U31" s="38"/>
      <c r="V31" s="38"/>
      <c r="W31" s="38"/>
    </row>
    <row r="32" spans="1:23" x14ac:dyDescent="0.2">
      <c r="A32" s="37">
        <v>0.8</v>
      </c>
      <c r="B32" s="39">
        <v>1.05</v>
      </c>
      <c r="C32" s="38">
        <v>1.41</v>
      </c>
      <c r="D32" s="39">
        <v>0.8</v>
      </c>
      <c r="F32" s="37">
        <v>1.08</v>
      </c>
      <c r="G32" s="39">
        <v>0.86</v>
      </c>
      <c r="H32" s="38">
        <v>0.88</v>
      </c>
      <c r="I32" s="39">
        <v>1.37</v>
      </c>
      <c r="K32" s="37">
        <v>0.85</v>
      </c>
      <c r="L32" s="38">
        <v>1</v>
      </c>
      <c r="M32" s="38"/>
      <c r="N32" s="39">
        <v>0.99</v>
      </c>
      <c r="O32" s="38">
        <v>1.38</v>
      </c>
      <c r="P32" s="38">
        <v>0.94</v>
      </c>
      <c r="Q32" s="38"/>
      <c r="R32" s="39">
        <v>1.06</v>
      </c>
      <c r="T32" s="38"/>
      <c r="U32" s="38"/>
      <c r="V32" s="38"/>
      <c r="W32" s="38"/>
    </row>
    <row r="33" spans="1:23" x14ac:dyDescent="0.2">
      <c r="A33" s="37">
        <v>0.85</v>
      </c>
      <c r="B33" s="39">
        <v>1.1200000000000001</v>
      </c>
      <c r="C33" s="38">
        <v>1.35</v>
      </c>
      <c r="D33" s="39">
        <v>0.77</v>
      </c>
      <c r="F33" s="37">
        <v>1.1100000000000001</v>
      </c>
      <c r="G33" s="39">
        <v>0.84</v>
      </c>
      <c r="H33" s="38">
        <v>0.81</v>
      </c>
      <c r="I33" s="39">
        <v>1.3</v>
      </c>
      <c r="K33" s="37">
        <v>0.82</v>
      </c>
      <c r="L33" s="38">
        <v>1.18</v>
      </c>
      <c r="M33" s="38"/>
      <c r="N33" s="39">
        <v>1.01</v>
      </c>
      <c r="O33" s="38">
        <v>1.48</v>
      </c>
      <c r="P33" s="38">
        <v>0.78</v>
      </c>
      <c r="Q33" s="38"/>
      <c r="R33" s="39">
        <v>0.96</v>
      </c>
      <c r="T33" s="38"/>
      <c r="U33" s="38"/>
      <c r="V33" s="38"/>
      <c r="W33" s="38"/>
    </row>
    <row r="34" spans="1:23" x14ac:dyDescent="0.2">
      <c r="A34" s="37">
        <v>0.84</v>
      </c>
      <c r="B34" s="39">
        <v>1.0900000000000001</v>
      </c>
      <c r="C34" s="38">
        <v>1.24</v>
      </c>
      <c r="D34" s="39">
        <v>0.84</v>
      </c>
      <c r="F34" s="37">
        <v>1.1299999999999999</v>
      </c>
      <c r="G34" s="39">
        <v>0.86</v>
      </c>
      <c r="H34" s="38">
        <v>0.83</v>
      </c>
      <c r="I34" s="39">
        <v>1.24</v>
      </c>
      <c r="K34" s="37">
        <v>0.82</v>
      </c>
      <c r="L34" s="38">
        <v>1.05</v>
      </c>
      <c r="M34" s="38"/>
      <c r="N34" s="39">
        <v>0.95</v>
      </c>
      <c r="O34" s="38">
        <v>1.39</v>
      </c>
      <c r="P34" s="38">
        <v>0.92</v>
      </c>
      <c r="Q34" s="38"/>
      <c r="R34" s="39">
        <v>1.08</v>
      </c>
      <c r="T34" s="38"/>
      <c r="U34" s="38"/>
      <c r="V34" s="38"/>
      <c r="W34" s="38"/>
    </row>
    <row r="35" spans="1:23" x14ac:dyDescent="0.2">
      <c r="A35" s="37">
        <v>0.88</v>
      </c>
      <c r="B35" s="39">
        <v>1.1299999999999999</v>
      </c>
      <c r="C35" s="38">
        <v>1.2</v>
      </c>
      <c r="D35" s="39">
        <v>0.72</v>
      </c>
      <c r="F35" s="37">
        <v>1.02</v>
      </c>
      <c r="G35" s="39">
        <v>0.88</v>
      </c>
      <c r="H35" s="38">
        <v>0.93</v>
      </c>
      <c r="I35" s="39">
        <v>1.18</v>
      </c>
      <c r="K35" s="37">
        <v>0.78</v>
      </c>
      <c r="L35" s="38">
        <v>1.1200000000000001</v>
      </c>
      <c r="M35" s="38"/>
      <c r="N35" s="39">
        <v>1.06</v>
      </c>
      <c r="O35" s="38">
        <v>1.47</v>
      </c>
      <c r="P35" s="38">
        <v>0.79</v>
      </c>
      <c r="Q35" s="38"/>
      <c r="R35" s="39">
        <v>0.89</v>
      </c>
      <c r="T35" s="38"/>
      <c r="U35" s="38"/>
      <c r="V35" s="38"/>
      <c r="W35" s="38"/>
    </row>
    <row r="36" spans="1:23" x14ac:dyDescent="0.2">
      <c r="A36" s="37">
        <v>0.9</v>
      </c>
      <c r="B36" s="39">
        <v>1.08</v>
      </c>
      <c r="C36" s="38">
        <v>1.24</v>
      </c>
      <c r="D36" s="39">
        <v>0.79</v>
      </c>
      <c r="F36" s="37">
        <v>1.1000000000000001</v>
      </c>
      <c r="G36" s="39">
        <v>1.04</v>
      </c>
      <c r="H36" s="38">
        <v>0.86</v>
      </c>
      <c r="I36" s="39">
        <v>0.96</v>
      </c>
      <c r="K36" s="37">
        <v>0.85</v>
      </c>
      <c r="L36" s="38">
        <v>0.99</v>
      </c>
      <c r="M36" s="38"/>
      <c r="N36" s="39">
        <v>1.07</v>
      </c>
      <c r="O36" s="38">
        <v>1.37</v>
      </c>
      <c r="P36" s="38">
        <v>0.98</v>
      </c>
      <c r="Q36" s="38"/>
      <c r="R36" s="39">
        <v>0.96</v>
      </c>
      <c r="T36" s="38"/>
      <c r="U36" s="38"/>
      <c r="V36" s="38"/>
      <c r="W36" s="38"/>
    </row>
    <row r="37" spans="1:23" x14ac:dyDescent="0.2">
      <c r="A37" s="37">
        <v>0.85</v>
      </c>
      <c r="B37" s="39">
        <v>1.1499999999999999</v>
      </c>
      <c r="C37" s="38">
        <v>1.29</v>
      </c>
      <c r="D37" s="39">
        <v>0.73</v>
      </c>
      <c r="F37" s="37">
        <v>1.08</v>
      </c>
      <c r="G37" s="39">
        <v>1.07</v>
      </c>
      <c r="H37" s="38">
        <v>0.94</v>
      </c>
      <c r="I37" s="39">
        <v>0.82</v>
      </c>
      <c r="K37" s="37">
        <v>0.78</v>
      </c>
      <c r="L37" s="38"/>
      <c r="M37" s="38"/>
      <c r="N37" s="39">
        <v>1.05</v>
      </c>
      <c r="O37" s="38">
        <v>1.47</v>
      </c>
      <c r="P37" s="38"/>
      <c r="Q37" s="38"/>
      <c r="R37" s="39">
        <v>0.99</v>
      </c>
      <c r="T37" s="38"/>
      <c r="U37" s="38"/>
      <c r="V37" s="38"/>
      <c r="W37" s="38"/>
    </row>
    <row r="38" spans="1:23" x14ac:dyDescent="0.2">
      <c r="A38" s="37">
        <v>0.86</v>
      </c>
      <c r="B38" s="39">
        <v>1.18</v>
      </c>
      <c r="C38" s="38">
        <v>1.3</v>
      </c>
      <c r="D38" s="39">
        <v>0.65</v>
      </c>
      <c r="F38" s="37">
        <v>1</v>
      </c>
      <c r="G38" s="39">
        <v>1.03</v>
      </c>
      <c r="H38" s="38">
        <v>1</v>
      </c>
      <c r="I38" s="39">
        <v>0.87</v>
      </c>
      <c r="K38" s="37">
        <v>0.83</v>
      </c>
      <c r="L38" s="38"/>
      <c r="M38" s="38"/>
      <c r="N38" s="39">
        <v>1.03</v>
      </c>
      <c r="O38" s="38">
        <v>1.3</v>
      </c>
      <c r="P38" s="38"/>
      <c r="Q38" s="38"/>
      <c r="R38" s="39">
        <v>1</v>
      </c>
      <c r="T38" s="38"/>
      <c r="U38" s="38"/>
      <c r="V38" s="38"/>
      <c r="W38" s="38"/>
    </row>
    <row r="39" spans="1:23" x14ac:dyDescent="0.2">
      <c r="A39" s="37">
        <v>0.85</v>
      </c>
      <c r="B39" s="39">
        <v>1.1499999999999999</v>
      </c>
      <c r="C39" s="38">
        <v>1.33</v>
      </c>
      <c r="D39" s="39">
        <v>0.67</v>
      </c>
      <c r="F39" s="37">
        <v>0.99</v>
      </c>
      <c r="G39" s="39">
        <v>0.99</v>
      </c>
      <c r="H39" s="38">
        <v>1.05</v>
      </c>
      <c r="I39" s="39">
        <v>0.95</v>
      </c>
      <c r="K39" s="37">
        <v>0.89</v>
      </c>
      <c r="L39" s="38"/>
      <c r="M39" s="38"/>
      <c r="N39" s="39">
        <v>1</v>
      </c>
      <c r="O39" s="38">
        <v>1.25</v>
      </c>
      <c r="P39" s="38"/>
      <c r="Q39" s="38"/>
      <c r="R39" s="39">
        <v>1.02</v>
      </c>
      <c r="T39" s="38"/>
      <c r="U39" s="38"/>
      <c r="V39" s="38"/>
      <c r="W39" s="38"/>
    </row>
    <row r="40" spans="1:23" x14ac:dyDescent="0.2">
      <c r="A40" s="37">
        <v>0.85</v>
      </c>
      <c r="B40" s="39">
        <v>1</v>
      </c>
      <c r="C40" s="38">
        <v>1.38</v>
      </c>
      <c r="D40" s="39">
        <v>0.78</v>
      </c>
      <c r="F40" s="37">
        <v>0.97</v>
      </c>
      <c r="G40" s="39">
        <v>1</v>
      </c>
      <c r="H40" s="38">
        <v>1.03</v>
      </c>
      <c r="I40" s="39">
        <v>0.88</v>
      </c>
      <c r="K40" s="37">
        <v>0.86</v>
      </c>
      <c r="L40" s="38"/>
      <c r="M40" s="38"/>
      <c r="N40" s="39">
        <v>0.98</v>
      </c>
      <c r="O40" s="38">
        <v>1.24</v>
      </c>
      <c r="P40" s="38"/>
      <c r="Q40" s="38"/>
      <c r="R40" s="39">
        <v>1.1200000000000001</v>
      </c>
      <c r="T40" s="38"/>
      <c r="U40" s="38"/>
      <c r="V40" s="38"/>
      <c r="W40" s="38"/>
    </row>
    <row r="41" spans="1:23" x14ac:dyDescent="0.2">
      <c r="A41" s="37">
        <v>0.82</v>
      </c>
      <c r="B41" s="39">
        <v>1.07</v>
      </c>
      <c r="C41" s="38">
        <v>1.48</v>
      </c>
      <c r="D41" s="39">
        <v>0.84</v>
      </c>
      <c r="F41" s="37">
        <v>1.0900000000000001</v>
      </c>
      <c r="G41" s="39">
        <v>1.03</v>
      </c>
      <c r="H41" s="38">
        <v>0.89</v>
      </c>
      <c r="I41" s="39">
        <v>0.92</v>
      </c>
      <c r="K41" s="37">
        <v>0.9</v>
      </c>
      <c r="L41" s="38"/>
      <c r="M41" s="38"/>
      <c r="N41" s="39">
        <v>0.95</v>
      </c>
      <c r="O41" s="38">
        <v>1.24</v>
      </c>
      <c r="P41" s="38"/>
      <c r="Q41" s="38"/>
      <c r="R41" s="39">
        <v>1.19</v>
      </c>
      <c r="T41" s="38"/>
      <c r="U41" s="38"/>
      <c r="V41" s="38"/>
      <c r="W41" s="38"/>
    </row>
    <row r="42" spans="1:23" x14ac:dyDescent="0.2">
      <c r="A42" s="37">
        <v>0.82</v>
      </c>
      <c r="B42" s="39">
        <v>0.88</v>
      </c>
      <c r="C42" s="38">
        <v>1.39</v>
      </c>
      <c r="D42" s="39">
        <v>1.27</v>
      </c>
      <c r="F42" s="37">
        <v>0.98</v>
      </c>
      <c r="G42" s="39">
        <v>1.0900000000000001</v>
      </c>
      <c r="H42" s="38">
        <v>1</v>
      </c>
      <c r="I42" s="39">
        <v>0.84</v>
      </c>
      <c r="K42" s="37">
        <v>0.88</v>
      </c>
      <c r="L42" s="38"/>
      <c r="M42" s="38"/>
      <c r="N42" s="39"/>
      <c r="O42" s="38">
        <v>1.28</v>
      </c>
      <c r="P42" s="38"/>
      <c r="Q42" s="38"/>
      <c r="R42" s="39"/>
      <c r="T42" s="38"/>
      <c r="U42" s="38"/>
      <c r="V42" s="38"/>
      <c r="W42" s="38"/>
    </row>
    <row r="43" spans="1:23" x14ac:dyDescent="0.2">
      <c r="A43" s="37">
        <v>0.78</v>
      </c>
      <c r="B43" s="39">
        <v>0.97</v>
      </c>
      <c r="C43" s="38">
        <v>1.47</v>
      </c>
      <c r="D43" s="39">
        <v>0.99</v>
      </c>
      <c r="F43" s="37">
        <v>0.98</v>
      </c>
      <c r="G43" s="39">
        <v>1.05</v>
      </c>
      <c r="H43" s="38">
        <v>1.01</v>
      </c>
      <c r="I43" s="39">
        <v>0.91</v>
      </c>
      <c r="K43" s="37">
        <v>0.98</v>
      </c>
      <c r="L43" s="38"/>
      <c r="M43" s="38"/>
      <c r="N43" s="39"/>
      <c r="O43" s="38">
        <v>1</v>
      </c>
      <c r="P43" s="38"/>
      <c r="Q43" s="38"/>
      <c r="R43" s="39"/>
      <c r="T43" s="38"/>
      <c r="U43" s="38"/>
      <c r="V43" s="38"/>
      <c r="W43" s="38"/>
    </row>
    <row r="44" spans="1:23" x14ac:dyDescent="0.2">
      <c r="A44" s="37">
        <v>0.85</v>
      </c>
      <c r="B44" s="39">
        <v>1.06</v>
      </c>
      <c r="C44" s="38">
        <v>1.37</v>
      </c>
      <c r="D44" s="39">
        <v>0.93</v>
      </c>
      <c r="F44" s="37">
        <v>1.02</v>
      </c>
      <c r="G44" s="39">
        <v>1.02</v>
      </c>
      <c r="H44" s="38">
        <v>0.89</v>
      </c>
      <c r="I44" s="39">
        <v>0.91</v>
      </c>
      <c r="K44" s="37">
        <v>0.98</v>
      </c>
      <c r="L44" s="38"/>
      <c r="M44" s="38"/>
      <c r="N44" s="39"/>
      <c r="O44" s="38">
        <v>1.01</v>
      </c>
      <c r="P44" s="38"/>
      <c r="Q44" s="38"/>
      <c r="R44" s="39"/>
      <c r="T44" s="38"/>
      <c r="U44" s="38"/>
      <c r="V44" s="38"/>
      <c r="W44" s="38"/>
    </row>
    <row r="45" spans="1:23" x14ac:dyDescent="0.2">
      <c r="A45" s="37">
        <v>0.78</v>
      </c>
      <c r="B45" s="39">
        <v>1.04</v>
      </c>
      <c r="C45" s="38">
        <v>1.47</v>
      </c>
      <c r="D45" s="39">
        <v>0.97</v>
      </c>
      <c r="F45" s="37">
        <v>1.01</v>
      </c>
      <c r="G45" s="39">
        <v>1</v>
      </c>
      <c r="H45" s="38">
        <v>0.94</v>
      </c>
      <c r="I45" s="39">
        <v>0.99</v>
      </c>
      <c r="K45" s="37">
        <v>1.02</v>
      </c>
      <c r="L45" s="38"/>
      <c r="M45" s="38"/>
      <c r="N45" s="39"/>
      <c r="O45" s="38">
        <v>0.89</v>
      </c>
      <c r="P45" s="38"/>
      <c r="Q45" s="38"/>
      <c r="R45" s="39"/>
      <c r="T45" s="38"/>
      <c r="U45" s="38"/>
      <c r="V45" s="38"/>
      <c r="W45" s="38"/>
    </row>
    <row r="46" spans="1:23" x14ac:dyDescent="0.2">
      <c r="A46" s="37">
        <v>0.83</v>
      </c>
      <c r="B46" s="39">
        <v>1.02</v>
      </c>
      <c r="C46" s="38">
        <v>1.3</v>
      </c>
      <c r="D46" s="39">
        <v>0.98</v>
      </c>
      <c r="F46" s="37">
        <v>0.96</v>
      </c>
      <c r="G46" s="39">
        <v>0.96</v>
      </c>
      <c r="H46" s="38">
        <v>1.05</v>
      </c>
      <c r="I46" s="39">
        <v>1.03</v>
      </c>
      <c r="K46" s="37">
        <v>1.01</v>
      </c>
      <c r="L46" s="38"/>
      <c r="M46" s="38"/>
      <c r="N46" s="39"/>
      <c r="O46" s="38">
        <v>0.94</v>
      </c>
      <c r="P46" s="38"/>
      <c r="Q46" s="38"/>
      <c r="R46" s="39"/>
      <c r="T46" s="38"/>
      <c r="U46" s="38"/>
      <c r="V46" s="38"/>
      <c r="W46" s="38"/>
    </row>
    <row r="47" spans="1:23" x14ac:dyDescent="0.2">
      <c r="A47" s="37">
        <v>0.89</v>
      </c>
      <c r="B47" s="39">
        <v>1.01</v>
      </c>
      <c r="C47" s="38">
        <v>1.25</v>
      </c>
      <c r="D47" s="39">
        <v>0.97</v>
      </c>
      <c r="F47" s="37">
        <v>0.94</v>
      </c>
      <c r="G47" s="39">
        <v>1</v>
      </c>
      <c r="H47" s="38">
        <v>0.96</v>
      </c>
      <c r="I47" s="39">
        <v>0.96</v>
      </c>
      <c r="K47" s="37">
        <v>0.96</v>
      </c>
      <c r="L47" s="38"/>
      <c r="M47" s="38"/>
      <c r="N47" s="39"/>
      <c r="O47" s="38">
        <v>1.05</v>
      </c>
      <c r="P47" s="38"/>
      <c r="Q47" s="38"/>
      <c r="R47" s="39"/>
      <c r="T47" s="38"/>
      <c r="U47" s="38"/>
      <c r="V47" s="38"/>
      <c r="W47" s="38"/>
    </row>
    <row r="48" spans="1:23" x14ac:dyDescent="0.2">
      <c r="A48" s="37">
        <v>0.86</v>
      </c>
      <c r="B48" s="39">
        <v>0.99</v>
      </c>
      <c r="C48" s="38">
        <v>1.24</v>
      </c>
      <c r="D48" s="39">
        <v>1.02</v>
      </c>
      <c r="F48" s="37">
        <v>0.97</v>
      </c>
      <c r="G48" s="39">
        <v>1.02</v>
      </c>
      <c r="H48" s="38">
        <v>1.05</v>
      </c>
      <c r="I48" s="39">
        <v>0.94</v>
      </c>
      <c r="K48" s="37">
        <v>0.94</v>
      </c>
      <c r="L48" s="38"/>
      <c r="M48" s="38"/>
      <c r="N48" s="39"/>
      <c r="O48" s="38">
        <v>0.96</v>
      </c>
      <c r="P48" s="38"/>
      <c r="Q48" s="38"/>
      <c r="R48" s="39"/>
      <c r="T48" s="38"/>
      <c r="U48" s="38"/>
      <c r="V48" s="38"/>
      <c r="W48" s="38"/>
    </row>
    <row r="49" spans="1:23" x14ac:dyDescent="0.2">
      <c r="A49" s="37">
        <v>0.9</v>
      </c>
      <c r="B49" s="39">
        <v>1.06</v>
      </c>
      <c r="C49" s="38">
        <v>1.24</v>
      </c>
      <c r="D49" s="39">
        <v>0.9</v>
      </c>
      <c r="F49" s="37">
        <v>1.01</v>
      </c>
      <c r="G49" s="39">
        <v>1.1000000000000001</v>
      </c>
      <c r="H49" s="38">
        <v>0.97</v>
      </c>
      <c r="I49" s="39">
        <v>0.86</v>
      </c>
      <c r="K49" s="37">
        <v>1.07</v>
      </c>
      <c r="L49" s="38"/>
      <c r="M49" s="38"/>
      <c r="N49" s="39"/>
      <c r="O49" s="38">
        <v>0.82</v>
      </c>
      <c r="P49" s="38"/>
      <c r="Q49" s="38"/>
      <c r="R49" s="39"/>
      <c r="T49" s="38"/>
      <c r="U49" s="38"/>
      <c r="V49" s="38"/>
      <c r="W49" s="38"/>
    </row>
    <row r="50" spans="1:23" x14ac:dyDescent="0.2">
      <c r="A50" s="37">
        <v>0.88</v>
      </c>
      <c r="B50" s="39">
        <v>1.08</v>
      </c>
      <c r="C50" s="38">
        <v>1.28</v>
      </c>
      <c r="D50" s="39">
        <v>0.83</v>
      </c>
      <c r="F50" s="37">
        <v>1</v>
      </c>
      <c r="G50" s="39">
        <v>1.0900000000000001</v>
      </c>
      <c r="H50" s="38">
        <v>0.95</v>
      </c>
      <c r="I50" s="39">
        <v>0.92</v>
      </c>
      <c r="K50" s="37">
        <v>1.03</v>
      </c>
      <c r="L50" s="38"/>
      <c r="M50" s="38"/>
      <c r="N50" s="39"/>
      <c r="O50" s="38">
        <v>0.87</v>
      </c>
      <c r="P50" s="38"/>
      <c r="Q50" s="38"/>
      <c r="R50" s="39"/>
      <c r="T50" s="38"/>
      <c r="U50" s="38"/>
      <c r="V50" s="38"/>
      <c r="W50" s="38"/>
    </row>
    <row r="51" spans="1:23" x14ac:dyDescent="0.2">
      <c r="A51" s="37">
        <v>0.89</v>
      </c>
      <c r="B51" s="39">
        <v>1</v>
      </c>
      <c r="C51" s="38">
        <v>1.24</v>
      </c>
      <c r="D51" s="39">
        <v>0.93</v>
      </c>
      <c r="F51" s="37">
        <v>0.99</v>
      </c>
      <c r="G51" s="39">
        <v>1.07</v>
      </c>
      <c r="H51" s="38">
        <v>1</v>
      </c>
      <c r="I51" s="39">
        <v>0.93</v>
      </c>
      <c r="K51" s="37">
        <v>0.99</v>
      </c>
      <c r="L51" s="38"/>
      <c r="M51" s="38"/>
      <c r="N51" s="39"/>
      <c r="O51" s="38">
        <v>0.95</v>
      </c>
      <c r="P51" s="38"/>
      <c r="Q51" s="38"/>
      <c r="R51" s="39"/>
      <c r="T51" s="38"/>
      <c r="U51" s="38"/>
      <c r="V51" s="38"/>
      <c r="W51" s="38"/>
    </row>
    <row r="52" spans="1:23" x14ac:dyDescent="0.2">
      <c r="A52" s="37">
        <v>0.84</v>
      </c>
      <c r="B52" s="39">
        <v>1</v>
      </c>
      <c r="C52" s="38">
        <v>1.3</v>
      </c>
      <c r="D52" s="39">
        <v>0.99</v>
      </c>
      <c r="F52" s="37">
        <v>0.97</v>
      </c>
      <c r="G52" s="39">
        <v>1.0900000000000001</v>
      </c>
      <c r="H52" s="38">
        <v>0.95</v>
      </c>
      <c r="I52" s="39">
        <v>0.87</v>
      </c>
      <c r="K52" s="37">
        <v>1</v>
      </c>
      <c r="L52" s="38"/>
      <c r="M52" s="38"/>
      <c r="N52" s="39"/>
      <c r="O52" s="38">
        <v>0.88</v>
      </c>
      <c r="P52" s="38"/>
      <c r="Q52" s="38"/>
      <c r="R52" s="39"/>
      <c r="T52" s="38"/>
      <c r="U52" s="38"/>
      <c r="V52" s="38"/>
      <c r="W52" s="38"/>
    </row>
    <row r="53" spans="1:23" x14ac:dyDescent="0.2">
      <c r="A53" s="37">
        <v>0.91</v>
      </c>
      <c r="B53" s="39">
        <v>1</v>
      </c>
      <c r="C53" s="38">
        <v>1.23</v>
      </c>
      <c r="D53" s="39">
        <v>0.99</v>
      </c>
      <c r="F53" s="37">
        <v>0.96</v>
      </c>
      <c r="G53" s="39">
        <v>1.08</v>
      </c>
      <c r="H53" s="38">
        <v>1.01</v>
      </c>
      <c r="I53" s="39">
        <v>0.85</v>
      </c>
      <c r="K53" s="37">
        <v>1.03</v>
      </c>
      <c r="L53" s="38"/>
      <c r="M53" s="38"/>
      <c r="N53" s="39"/>
      <c r="O53" s="38">
        <v>0.92</v>
      </c>
      <c r="P53" s="38"/>
      <c r="Q53" s="38"/>
      <c r="R53" s="39"/>
      <c r="T53" s="38"/>
      <c r="U53" s="38"/>
      <c r="V53" s="38"/>
      <c r="W53" s="38"/>
    </row>
    <row r="54" spans="1:23" x14ac:dyDescent="0.2">
      <c r="A54" s="37">
        <v>0.88</v>
      </c>
      <c r="B54" s="39">
        <v>0.96</v>
      </c>
      <c r="C54" s="38">
        <v>1.29</v>
      </c>
      <c r="D54" s="39">
        <v>1.03</v>
      </c>
      <c r="F54" s="37">
        <v>0.99</v>
      </c>
      <c r="G54" s="39">
        <v>1.04</v>
      </c>
      <c r="H54" s="38">
        <v>0.97</v>
      </c>
      <c r="I54" s="39">
        <v>0.99</v>
      </c>
      <c r="K54" s="37">
        <v>0.96</v>
      </c>
      <c r="L54" s="38"/>
      <c r="M54" s="38"/>
      <c r="N54" s="39"/>
      <c r="O54" s="38">
        <v>1.01</v>
      </c>
      <c r="P54" s="38"/>
      <c r="Q54" s="38"/>
      <c r="R54" s="39"/>
      <c r="T54" s="38"/>
      <c r="U54" s="38"/>
      <c r="V54" s="38"/>
      <c r="W54" s="38"/>
    </row>
    <row r="55" spans="1:23" x14ac:dyDescent="0.2">
      <c r="A55" s="37">
        <v>0.88</v>
      </c>
      <c r="B55" s="39">
        <v>1</v>
      </c>
      <c r="C55" s="38">
        <v>1.27</v>
      </c>
      <c r="D55" s="39">
        <v>0.96</v>
      </c>
      <c r="F55" s="37">
        <v>0.95</v>
      </c>
      <c r="G55" s="39">
        <v>0.99</v>
      </c>
      <c r="H55" s="38">
        <v>1.03</v>
      </c>
      <c r="I55" s="39">
        <v>1.07</v>
      </c>
      <c r="K55" s="37">
        <v>0.93</v>
      </c>
      <c r="L55" s="38"/>
      <c r="M55" s="38"/>
      <c r="N55" s="39"/>
      <c r="O55" s="38">
        <v>1.08</v>
      </c>
      <c r="P55" s="38"/>
      <c r="Q55" s="38"/>
      <c r="R55" s="39"/>
      <c r="T55" s="38"/>
      <c r="U55" s="38"/>
      <c r="V55" s="38"/>
      <c r="W55" s="38"/>
    </row>
    <row r="56" spans="1:23" x14ac:dyDescent="0.2">
      <c r="A56" s="37">
        <v>0.86</v>
      </c>
      <c r="B56" s="39">
        <v>1.02</v>
      </c>
      <c r="C56" s="38">
        <v>1.37</v>
      </c>
      <c r="D56" s="39">
        <v>0.94</v>
      </c>
      <c r="F56" s="37">
        <v>1.01</v>
      </c>
      <c r="G56" s="39"/>
      <c r="H56" s="38">
        <v>0.92</v>
      </c>
      <c r="I56" s="39"/>
      <c r="K56" s="37">
        <v>0.91</v>
      </c>
      <c r="L56" s="38"/>
      <c r="M56" s="38"/>
      <c r="N56" s="39"/>
      <c r="O56" s="38">
        <v>1.1399999999999999</v>
      </c>
      <c r="P56" s="38"/>
      <c r="Q56" s="38"/>
      <c r="R56" s="39"/>
      <c r="T56" s="38"/>
      <c r="U56" s="38"/>
      <c r="V56" s="38"/>
      <c r="W56" s="38"/>
    </row>
    <row r="57" spans="1:23" x14ac:dyDescent="0.2">
      <c r="A57" s="37">
        <v>0.84</v>
      </c>
      <c r="B57" s="39">
        <v>1.1000000000000001</v>
      </c>
      <c r="C57" s="38">
        <v>1.3</v>
      </c>
      <c r="D57" s="39">
        <v>0.86</v>
      </c>
      <c r="F57" s="37">
        <v>1</v>
      </c>
      <c r="G57" s="39"/>
      <c r="H57" s="38">
        <v>0.95</v>
      </c>
      <c r="I57" s="39"/>
      <c r="K57" s="37">
        <v>1.0900000000000001</v>
      </c>
      <c r="L57" s="38"/>
      <c r="M57" s="38"/>
      <c r="N57" s="39"/>
      <c r="O57" s="38">
        <v>0.84</v>
      </c>
      <c r="P57" s="38"/>
      <c r="Q57" s="38"/>
      <c r="R57" s="39"/>
      <c r="T57" s="38"/>
      <c r="U57" s="38"/>
      <c r="V57" s="38"/>
      <c r="W57" s="38"/>
    </row>
    <row r="58" spans="1:23" x14ac:dyDescent="0.2">
      <c r="A58" s="37">
        <v>0.86</v>
      </c>
      <c r="B58" s="39">
        <v>1.0900000000000001</v>
      </c>
      <c r="C58" s="38">
        <v>1.24</v>
      </c>
      <c r="D58" s="39">
        <v>0.92</v>
      </c>
      <c r="F58" s="37">
        <v>1.03</v>
      </c>
      <c r="G58" s="39"/>
      <c r="H58" s="38">
        <v>0.88</v>
      </c>
      <c r="I58" s="39"/>
      <c r="K58" s="37">
        <v>1.05</v>
      </c>
      <c r="L58" s="38"/>
      <c r="M58" s="38"/>
      <c r="N58" s="39"/>
      <c r="O58" s="38">
        <v>0.91</v>
      </c>
      <c r="P58" s="38"/>
      <c r="Q58" s="38"/>
      <c r="R58" s="39"/>
      <c r="T58" s="38"/>
      <c r="U58" s="38"/>
      <c r="V58" s="38"/>
      <c r="W58" s="38"/>
    </row>
    <row r="59" spans="1:23" x14ac:dyDescent="0.2">
      <c r="A59" s="37">
        <v>0.88</v>
      </c>
      <c r="B59" s="39">
        <v>1.07</v>
      </c>
      <c r="C59" s="38">
        <v>1.18</v>
      </c>
      <c r="D59" s="39">
        <v>0.93</v>
      </c>
      <c r="F59" s="37">
        <v>1.06</v>
      </c>
      <c r="G59" s="39"/>
      <c r="H59" s="38">
        <v>0.84</v>
      </c>
      <c r="I59" s="39"/>
      <c r="K59" s="37">
        <v>1.02</v>
      </c>
      <c r="L59" s="38"/>
      <c r="M59" s="38"/>
      <c r="N59" s="39"/>
      <c r="O59" s="38">
        <v>0.91</v>
      </c>
      <c r="P59" s="38"/>
      <c r="Q59" s="38"/>
      <c r="R59" s="39"/>
      <c r="T59" s="38"/>
      <c r="U59" s="38"/>
      <c r="V59" s="38"/>
      <c r="W59" s="38"/>
    </row>
    <row r="60" spans="1:23" x14ac:dyDescent="0.2">
      <c r="A60" s="37">
        <v>1.04</v>
      </c>
      <c r="B60" s="39">
        <v>1.0900000000000001</v>
      </c>
      <c r="C60" s="38">
        <v>0.96</v>
      </c>
      <c r="D60" s="39">
        <v>0.87</v>
      </c>
      <c r="F60" s="37">
        <v>1.06</v>
      </c>
      <c r="G60" s="39"/>
      <c r="H60" s="38">
        <v>0.88</v>
      </c>
      <c r="I60" s="39"/>
      <c r="K60" s="37">
        <v>1.03</v>
      </c>
      <c r="L60" s="38"/>
      <c r="M60" s="38"/>
      <c r="N60" s="39"/>
      <c r="O60" s="38">
        <v>0.96</v>
      </c>
      <c r="P60" s="38"/>
      <c r="Q60" s="38"/>
      <c r="R60" s="39"/>
      <c r="T60" s="38"/>
      <c r="U60" s="38"/>
      <c r="V60" s="38"/>
      <c r="W60" s="38"/>
    </row>
    <row r="61" spans="1:23" x14ac:dyDescent="0.2">
      <c r="A61" s="37">
        <v>1.03</v>
      </c>
      <c r="B61" s="39">
        <v>1.08</v>
      </c>
      <c r="C61" s="38">
        <v>0.94</v>
      </c>
      <c r="D61" s="39">
        <v>0.85</v>
      </c>
      <c r="F61" s="37">
        <v>1.1499999999999999</v>
      </c>
      <c r="G61" s="39"/>
      <c r="H61" s="38">
        <v>0.72</v>
      </c>
      <c r="I61" s="39"/>
      <c r="K61" s="37">
        <v>0.98</v>
      </c>
      <c r="L61" s="38"/>
      <c r="M61" s="38"/>
      <c r="N61" s="39"/>
      <c r="O61" s="38">
        <v>0.95</v>
      </c>
      <c r="P61" s="38"/>
      <c r="Q61" s="38"/>
      <c r="R61" s="39"/>
      <c r="T61" s="38"/>
      <c r="U61" s="38"/>
      <c r="V61" s="38"/>
      <c r="W61" s="38"/>
    </row>
    <row r="62" spans="1:23" x14ac:dyDescent="0.2">
      <c r="A62" s="37">
        <v>1.08</v>
      </c>
      <c r="B62" s="39">
        <v>1.04</v>
      </c>
      <c r="C62" s="38">
        <v>0.88</v>
      </c>
      <c r="D62" s="39">
        <v>0.99</v>
      </c>
      <c r="F62" s="37">
        <v>1.1000000000000001</v>
      </c>
      <c r="G62" s="39"/>
      <c r="H62" s="38">
        <v>0.81</v>
      </c>
      <c r="I62" s="39"/>
      <c r="K62" s="37">
        <v>0.95</v>
      </c>
      <c r="L62" s="38"/>
      <c r="M62" s="38"/>
      <c r="N62" s="39"/>
      <c r="O62" s="38">
        <v>1</v>
      </c>
      <c r="P62" s="38"/>
      <c r="Q62" s="38"/>
      <c r="R62" s="39"/>
      <c r="T62" s="38"/>
      <c r="U62" s="38"/>
      <c r="V62" s="38"/>
      <c r="W62" s="38"/>
    </row>
    <row r="63" spans="1:23" x14ac:dyDescent="0.2">
      <c r="A63" s="37">
        <v>1.1100000000000001</v>
      </c>
      <c r="B63" s="39">
        <v>0.99</v>
      </c>
      <c r="C63" s="38">
        <v>0.81</v>
      </c>
      <c r="D63" s="39">
        <v>1.07</v>
      </c>
      <c r="F63" s="37">
        <v>1.1299999999999999</v>
      </c>
      <c r="G63" s="39"/>
      <c r="H63" s="38">
        <v>0.76</v>
      </c>
      <c r="I63" s="39"/>
      <c r="K63" s="37">
        <v>0.96</v>
      </c>
      <c r="L63" s="38"/>
      <c r="M63" s="38"/>
      <c r="N63" s="39"/>
      <c r="O63" s="38">
        <v>1.01</v>
      </c>
      <c r="P63" s="38"/>
      <c r="Q63" s="38"/>
      <c r="R63" s="39"/>
      <c r="T63" s="38"/>
      <c r="U63" s="38"/>
      <c r="V63" s="38"/>
      <c r="W63" s="38"/>
    </row>
    <row r="64" spans="1:23" x14ac:dyDescent="0.2">
      <c r="A64" s="37">
        <v>1.1299999999999999</v>
      </c>
      <c r="B64" s="39"/>
      <c r="C64" s="38">
        <v>0.83</v>
      </c>
      <c r="D64" s="39"/>
      <c r="F64" s="37">
        <v>1.1599999999999999</v>
      </c>
      <c r="G64" s="39"/>
      <c r="H64" s="38">
        <v>0.73</v>
      </c>
      <c r="I64" s="39"/>
      <c r="K64" s="37">
        <v>1.05</v>
      </c>
      <c r="L64" s="38"/>
      <c r="M64" s="38"/>
      <c r="N64" s="39"/>
      <c r="O64" s="38">
        <v>0.8</v>
      </c>
      <c r="P64" s="38"/>
      <c r="Q64" s="38"/>
      <c r="R64" s="39"/>
      <c r="T64" s="38"/>
      <c r="U64" s="38"/>
      <c r="V64" s="38"/>
      <c r="W64" s="38"/>
    </row>
    <row r="65" spans="1:23" x14ac:dyDescent="0.2">
      <c r="A65" s="37">
        <v>1.02</v>
      </c>
      <c r="B65" s="39"/>
      <c r="C65" s="38">
        <v>0.93</v>
      </c>
      <c r="D65" s="39"/>
      <c r="F65" s="37">
        <v>1</v>
      </c>
      <c r="G65" s="39"/>
      <c r="H65" s="38">
        <v>0.91</v>
      </c>
      <c r="I65" s="39"/>
      <c r="K65" s="37">
        <v>1.1200000000000001</v>
      </c>
      <c r="L65" s="38"/>
      <c r="M65" s="38"/>
      <c r="N65" s="39"/>
      <c r="O65" s="38">
        <v>0.77</v>
      </c>
      <c r="P65" s="38"/>
      <c r="Q65" s="38"/>
      <c r="R65" s="39"/>
      <c r="T65" s="38"/>
      <c r="U65" s="38"/>
      <c r="V65" s="38"/>
      <c r="W65" s="38"/>
    </row>
    <row r="66" spans="1:23" x14ac:dyDescent="0.2">
      <c r="A66" s="37">
        <v>1.1000000000000001</v>
      </c>
      <c r="B66" s="39"/>
      <c r="C66" s="38">
        <v>0.86</v>
      </c>
      <c r="D66" s="39"/>
      <c r="F66" s="37">
        <v>1.02</v>
      </c>
      <c r="G66" s="39"/>
      <c r="H66" s="38">
        <v>0.87</v>
      </c>
      <c r="I66" s="39"/>
      <c r="K66" s="37">
        <v>1.0900000000000001</v>
      </c>
      <c r="L66" s="38"/>
      <c r="M66" s="38"/>
      <c r="N66" s="39"/>
      <c r="O66" s="38">
        <v>0.84</v>
      </c>
      <c r="P66" s="38"/>
      <c r="Q66" s="38"/>
      <c r="R66" s="39"/>
      <c r="T66" s="38"/>
      <c r="U66" s="38"/>
      <c r="V66" s="38"/>
      <c r="W66" s="38"/>
    </row>
    <row r="67" spans="1:23" x14ac:dyDescent="0.2">
      <c r="A67" s="37">
        <v>1.08</v>
      </c>
      <c r="B67" s="39"/>
      <c r="C67" s="38">
        <v>0.94</v>
      </c>
      <c r="D67" s="39"/>
      <c r="F67" s="37">
        <v>1.06</v>
      </c>
      <c r="G67" s="39"/>
      <c r="H67" s="38">
        <v>0.9</v>
      </c>
      <c r="I67" s="39"/>
      <c r="K67" s="37">
        <v>1.1299999999999999</v>
      </c>
      <c r="L67" s="38"/>
      <c r="M67" s="38"/>
      <c r="N67" s="39"/>
      <c r="O67" s="38">
        <v>0.72</v>
      </c>
      <c r="P67" s="38"/>
      <c r="Q67" s="38"/>
      <c r="R67" s="39"/>
      <c r="T67" s="38"/>
      <c r="U67" s="38"/>
      <c r="V67" s="38"/>
      <c r="W67" s="38"/>
    </row>
    <row r="68" spans="1:23" x14ac:dyDescent="0.2">
      <c r="A68" s="37">
        <v>1</v>
      </c>
      <c r="B68" s="39"/>
      <c r="C68" s="38">
        <v>1</v>
      </c>
      <c r="D68" s="39"/>
      <c r="F68" s="37">
        <v>0.94</v>
      </c>
      <c r="G68" s="39"/>
      <c r="H68" s="38">
        <v>1.04</v>
      </c>
      <c r="I68" s="39"/>
      <c r="K68" s="37">
        <v>1.08</v>
      </c>
      <c r="L68" s="38"/>
      <c r="M68" s="38"/>
      <c r="N68" s="39"/>
      <c r="O68" s="38">
        <v>0.79</v>
      </c>
      <c r="P68" s="38"/>
      <c r="Q68" s="38"/>
      <c r="R68" s="39"/>
      <c r="T68" s="38"/>
      <c r="U68" s="38"/>
      <c r="V68" s="38"/>
      <c r="W68" s="38"/>
    </row>
    <row r="69" spans="1:23" x14ac:dyDescent="0.2">
      <c r="A69" s="37">
        <v>0.99</v>
      </c>
      <c r="B69" s="39"/>
      <c r="C69" s="38">
        <v>1.05</v>
      </c>
      <c r="D69" s="39"/>
      <c r="F69" s="37">
        <v>0.95</v>
      </c>
      <c r="G69" s="39"/>
      <c r="H69" s="38">
        <v>1.1000000000000001</v>
      </c>
      <c r="I69" s="39"/>
      <c r="K69" s="37">
        <v>1.1499999999999999</v>
      </c>
      <c r="L69" s="38"/>
      <c r="M69" s="38"/>
      <c r="N69" s="39"/>
      <c r="O69" s="38">
        <v>0.73</v>
      </c>
      <c r="P69" s="38"/>
      <c r="Q69" s="38"/>
      <c r="R69" s="39"/>
      <c r="T69" s="38"/>
      <c r="U69" s="38"/>
      <c r="V69" s="38"/>
      <c r="W69" s="38"/>
    </row>
    <row r="70" spans="1:23" x14ac:dyDescent="0.2">
      <c r="A70" s="37">
        <v>0.97</v>
      </c>
      <c r="B70" s="39"/>
      <c r="C70" s="38">
        <v>1.03</v>
      </c>
      <c r="D70" s="39"/>
      <c r="F70" s="37">
        <v>0.96</v>
      </c>
      <c r="G70" s="39"/>
      <c r="H70" s="38">
        <v>1.02</v>
      </c>
      <c r="I70" s="39"/>
      <c r="K70" s="37">
        <v>1.18</v>
      </c>
      <c r="L70" s="38"/>
      <c r="M70" s="38"/>
      <c r="N70" s="39"/>
      <c r="O70" s="38">
        <v>0.65</v>
      </c>
      <c r="P70" s="38"/>
      <c r="Q70" s="38"/>
      <c r="R70" s="39"/>
      <c r="T70" s="38"/>
      <c r="U70" s="38"/>
      <c r="V70" s="38"/>
      <c r="W70" s="38"/>
    </row>
    <row r="71" spans="1:23" x14ac:dyDescent="0.2">
      <c r="A71" s="37">
        <v>1.0900000000000001</v>
      </c>
      <c r="B71" s="39"/>
      <c r="C71" s="38">
        <v>0.89</v>
      </c>
      <c r="D71" s="39"/>
      <c r="F71" s="37">
        <v>0.97</v>
      </c>
      <c r="G71" s="39"/>
      <c r="H71" s="38">
        <v>1.08</v>
      </c>
      <c r="I71" s="39"/>
      <c r="K71" s="37">
        <v>1.1499999999999999</v>
      </c>
      <c r="L71" s="38"/>
      <c r="M71" s="38"/>
      <c r="N71" s="39"/>
      <c r="O71" s="38">
        <v>0.67</v>
      </c>
      <c r="P71" s="38"/>
      <c r="Q71" s="38"/>
      <c r="R71" s="39"/>
      <c r="T71" s="38"/>
      <c r="U71" s="38"/>
      <c r="V71" s="38"/>
      <c r="W71" s="38"/>
    </row>
    <row r="72" spans="1:23" x14ac:dyDescent="0.2">
      <c r="A72" s="37">
        <v>0.98</v>
      </c>
      <c r="B72" s="39"/>
      <c r="C72" s="38">
        <v>1</v>
      </c>
      <c r="D72" s="39"/>
      <c r="F72" s="37">
        <v>0.97</v>
      </c>
      <c r="G72" s="39"/>
      <c r="H72" s="38">
        <v>1.0900000000000001</v>
      </c>
      <c r="I72" s="39"/>
      <c r="K72" s="37">
        <v>1</v>
      </c>
      <c r="L72" s="38"/>
      <c r="M72" s="38"/>
      <c r="N72" s="39"/>
      <c r="O72" s="38">
        <v>0.78</v>
      </c>
      <c r="P72" s="38"/>
      <c r="Q72" s="38"/>
      <c r="R72" s="39"/>
      <c r="T72" s="38"/>
      <c r="U72" s="38"/>
      <c r="V72" s="38"/>
      <c r="W72" s="38"/>
    </row>
    <row r="73" spans="1:23" x14ac:dyDescent="0.2">
      <c r="A73" s="37">
        <v>0.98</v>
      </c>
      <c r="B73" s="39"/>
      <c r="C73" s="38">
        <v>1.01</v>
      </c>
      <c r="D73" s="39"/>
      <c r="F73" s="37">
        <v>1</v>
      </c>
      <c r="G73" s="39"/>
      <c r="H73" s="38">
        <v>1.03</v>
      </c>
      <c r="I73" s="39"/>
      <c r="K73" s="37">
        <v>1.07</v>
      </c>
      <c r="L73" s="38"/>
      <c r="M73" s="38"/>
      <c r="N73" s="39"/>
      <c r="O73" s="38">
        <v>0.84</v>
      </c>
      <c r="P73" s="38"/>
      <c r="Q73" s="38"/>
      <c r="R73" s="39"/>
      <c r="T73" s="38"/>
      <c r="U73" s="38"/>
      <c r="V73" s="38"/>
      <c r="W73" s="38"/>
    </row>
    <row r="74" spans="1:23" x14ac:dyDescent="0.2">
      <c r="A74" s="37">
        <v>1.02</v>
      </c>
      <c r="B74" s="39"/>
      <c r="C74" s="38">
        <v>0.89</v>
      </c>
      <c r="D74" s="39"/>
      <c r="F74" s="37">
        <v>1.03</v>
      </c>
      <c r="G74" s="39"/>
      <c r="H74" s="38">
        <v>0.9</v>
      </c>
      <c r="I74" s="39"/>
      <c r="K74" s="37">
        <v>1.1200000000000001</v>
      </c>
      <c r="L74" s="38"/>
      <c r="M74" s="38"/>
      <c r="N74" s="39"/>
      <c r="O74" s="38">
        <v>0.9</v>
      </c>
      <c r="P74" s="38"/>
      <c r="Q74" s="38"/>
      <c r="R74" s="39"/>
      <c r="T74" s="38"/>
      <c r="U74" s="38"/>
      <c r="V74" s="38"/>
      <c r="W74" s="38"/>
    </row>
    <row r="75" spans="1:23" x14ac:dyDescent="0.2">
      <c r="A75" s="37">
        <v>1.01</v>
      </c>
      <c r="B75" s="39"/>
      <c r="C75" s="38">
        <v>0.94</v>
      </c>
      <c r="D75" s="39"/>
      <c r="F75" s="37">
        <v>0.99</v>
      </c>
      <c r="G75" s="39"/>
      <c r="H75" s="38">
        <v>0.92</v>
      </c>
      <c r="I75" s="39"/>
      <c r="K75" s="37">
        <v>1.01</v>
      </c>
      <c r="L75" s="38"/>
      <c r="M75" s="38"/>
      <c r="N75" s="39"/>
      <c r="O75" s="38">
        <v>0.99</v>
      </c>
      <c r="P75" s="38"/>
      <c r="Q75" s="38"/>
      <c r="R75" s="39"/>
      <c r="T75" s="38"/>
      <c r="U75" s="38"/>
      <c r="V75" s="38"/>
      <c r="W75" s="38"/>
    </row>
    <row r="76" spans="1:23" x14ac:dyDescent="0.2">
      <c r="A76" s="37">
        <v>0.96</v>
      </c>
      <c r="B76" s="39"/>
      <c r="C76" s="38">
        <v>1.05</v>
      </c>
      <c r="D76" s="39"/>
      <c r="F76" s="37">
        <v>1.02</v>
      </c>
      <c r="G76" s="39"/>
      <c r="H76" s="38">
        <v>1.01</v>
      </c>
      <c r="I76" s="39"/>
      <c r="K76" s="37">
        <v>1.03</v>
      </c>
      <c r="L76" s="38"/>
      <c r="M76" s="38"/>
      <c r="N76" s="39"/>
      <c r="O76" s="38">
        <v>1.05</v>
      </c>
      <c r="P76" s="38"/>
      <c r="Q76" s="38"/>
      <c r="R76" s="39"/>
      <c r="T76" s="38"/>
      <c r="U76" s="38"/>
      <c r="V76" s="38"/>
      <c r="W76" s="38"/>
    </row>
    <row r="77" spans="1:23" x14ac:dyDescent="0.2">
      <c r="A77" s="37">
        <v>0.94</v>
      </c>
      <c r="B77" s="39"/>
      <c r="C77" s="38">
        <v>0.96</v>
      </c>
      <c r="D77" s="39"/>
      <c r="F77" s="37">
        <v>1</v>
      </c>
      <c r="G77" s="39"/>
      <c r="H77" s="38">
        <v>1.06</v>
      </c>
      <c r="I77" s="39"/>
      <c r="K77" s="37">
        <v>1.05</v>
      </c>
      <c r="L77" s="38"/>
      <c r="M77" s="38"/>
      <c r="N77" s="39"/>
      <c r="O77" s="38">
        <v>1</v>
      </c>
      <c r="P77" s="38"/>
      <c r="Q77" s="38"/>
      <c r="R77" s="39"/>
      <c r="T77" s="38"/>
      <c r="U77" s="38"/>
      <c r="V77" s="38"/>
      <c r="W77" s="38"/>
    </row>
    <row r="78" spans="1:23" x14ac:dyDescent="0.2">
      <c r="A78" s="37">
        <v>1.07</v>
      </c>
      <c r="B78" s="39"/>
      <c r="C78" s="38">
        <v>0.82</v>
      </c>
      <c r="D78" s="39"/>
      <c r="F78" s="37">
        <v>0.96</v>
      </c>
      <c r="G78" s="39"/>
      <c r="H78" s="38">
        <v>1.1200000000000001</v>
      </c>
      <c r="I78" s="39"/>
      <c r="K78" s="37">
        <v>0.99</v>
      </c>
      <c r="L78" s="38"/>
      <c r="M78" s="38"/>
      <c r="N78" s="39"/>
      <c r="O78" s="38">
        <v>1.07</v>
      </c>
      <c r="P78" s="38"/>
      <c r="Q78" s="38"/>
      <c r="R78" s="39"/>
      <c r="T78" s="38"/>
      <c r="U78" s="38"/>
      <c r="V78" s="38"/>
      <c r="W78" s="38"/>
    </row>
    <row r="79" spans="1:23" x14ac:dyDescent="0.2">
      <c r="A79" s="37">
        <v>1.03</v>
      </c>
      <c r="B79" s="39"/>
      <c r="C79" s="38">
        <v>0.87</v>
      </c>
      <c r="D79" s="39"/>
      <c r="F79" s="37">
        <v>0.94</v>
      </c>
      <c r="G79" s="39"/>
      <c r="H79" s="38">
        <v>1.18</v>
      </c>
      <c r="I79" s="39"/>
      <c r="K79" s="37">
        <v>0.89</v>
      </c>
      <c r="L79" s="38"/>
      <c r="M79" s="38"/>
      <c r="N79" s="39"/>
      <c r="O79" s="38">
        <v>1.22</v>
      </c>
      <c r="P79" s="38"/>
      <c r="Q79" s="38"/>
      <c r="R79" s="39"/>
      <c r="T79" s="38"/>
      <c r="U79" s="38"/>
      <c r="V79" s="38"/>
      <c r="W79" s="38"/>
    </row>
    <row r="80" spans="1:23" x14ac:dyDescent="0.2">
      <c r="A80" s="37">
        <v>0.99</v>
      </c>
      <c r="B80" s="39"/>
      <c r="C80" s="38">
        <v>0.95</v>
      </c>
      <c r="D80" s="39"/>
      <c r="F80" s="37">
        <v>1.04</v>
      </c>
      <c r="G80" s="39"/>
      <c r="H80" s="38">
        <v>0.93</v>
      </c>
      <c r="I80" s="39"/>
      <c r="K80" s="37">
        <v>0.88</v>
      </c>
      <c r="L80" s="38"/>
      <c r="M80" s="38"/>
      <c r="N80" s="39"/>
      <c r="O80" s="38">
        <v>1.27</v>
      </c>
      <c r="P80" s="38"/>
      <c r="Q80" s="38"/>
      <c r="R80" s="39"/>
      <c r="T80" s="38"/>
      <c r="U80" s="38"/>
      <c r="V80" s="38"/>
      <c r="W80" s="38"/>
    </row>
    <row r="81" spans="1:23" x14ac:dyDescent="0.2">
      <c r="A81" s="37">
        <v>1</v>
      </c>
      <c r="B81" s="39"/>
      <c r="C81" s="38">
        <v>0.88</v>
      </c>
      <c r="D81" s="39"/>
      <c r="F81" s="37">
        <v>1.07</v>
      </c>
      <c r="G81" s="39"/>
      <c r="H81" s="38">
        <v>0.97</v>
      </c>
      <c r="I81" s="39"/>
      <c r="K81" s="37">
        <v>0.97</v>
      </c>
      <c r="L81" s="38"/>
      <c r="M81" s="38"/>
      <c r="N81" s="39"/>
      <c r="O81" s="38">
        <v>0.99</v>
      </c>
      <c r="P81" s="38"/>
      <c r="Q81" s="38"/>
      <c r="R81" s="39"/>
      <c r="T81" s="38"/>
      <c r="U81" s="38"/>
      <c r="V81" s="38"/>
      <c r="W81" s="38"/>
    </row>
    <row r="82" spans="1:23" x14ac:dyDescent="0.2">
      <c r="A82" s="37">
        <v>1.03</v>
      </c>
      <c r="B82" s="39"/>
      <c r="C82" s="38">
        <v>0.92</v>
      </c>
      <c r="D82" s="39"/>
      <c r="F82" s="37">
        <v>1.07</v>
      </c>
      <c r="G82" s="39"/>
      <c r="H82" s="38">
        <v>0.87</v>
      </c>
      <c r="I82" s="39"/>
      <c r="K82" s="37">
        <v>1.06</v>
      </c>
      <c r="L82" s="38"/>
      <c r="M82" s="38"/>
      <c r="N82" s="39"/>
      <c r="O82" s="38">
        <v>0.93</v>
      </c>
      <c r="P82" s="38"/>
      <c r="Q82" s="38"/>
      <c r="R82" s="39"/>
      <c r="T82" s="38"/>
      <c r="U82" s="38"/>
      <c r="V82" s="38"/>
      <c r="W82" s="38"/>
    </row>
    <row r="83" spans="1:23" x14ac:dyDescent="0.2">
      <c r="A83" s="37">
        <v>0.97</v>
      </c>
      <c r="B83" s="39"/>
      <c r="C83" s="38">
        <v>1.05</v>
      </c>
      <c r="D83" s="39"/>
      <c r="F83" s="37">
        <v>1.07</v>
      </c>
      <c r="G83" s="39"/>
      <c r="H83" s="38">
        <v>0.82</v>
      </c>
      <c r="I83" s="39"/>
      <c r="K83" s="37">
        <v>1.04</v>
      </c>
      <c r="L83" s="38"/>
      <c r="M83" s="38"/>
      <c r="N83" s="39"/>
      <c r="O83" s="38">
        <v>0.97</v>
      </c>
      <c r="P83" s="38"/>
      <c r="Q83" s="38"/>
      <c r="R83" s="39"/>
      <c r="T83" s="38"/>
      <c r="U83" s="38"/>
      <c r="V83" s="38"/>
      <c r="W83" s="38"/>
    </row>
    <row r="84" spans="1:23" x14ac:dyDescent="0.2">
      <c r="A84" s="37">
        <v>1.01</v>
      </c>
      <c r="B84" s="39"/>
      <c r="C84" s="38">
        <v>0.97</v>
      </c>
      <c r="D84" s="39"/>
      <c r="F84" s="37">
        <v>1.1299999999999999</v>
      </c>
      <c r="G84" s="39"/>
      <c r="H84" s="38">
        <v>0.79</v>
      </c>
      <c r="I84" s="39"/>
      <c r="K84" s="37">
        <v>1.02</v>
      </c>
      <c r="L84" s="38"/>
      <c r="M84" s="38"/>
      <c r="N84" s="39"/>
      <c r="O84" s="38">
        <v>0.98</v>
      </c>
      <c r="P84" s="38"/>
      <c r="Q84" s="38"/>
      <c r="R84" s="39"/>
      <c r="T84" s="38"/>
      <c r="U84" s="38"/>
      <c r="V84" s="38"/>
      <c r="W84" s="38"/>
    </row>
    <row r="85" spans="1:23" x14ac:dyDescent="0.2">
      <c r="A85" s="37">
        <v>1</v>
      </c>
      <c r="B85" s="39"/>
      <c r="C85" s="38">
        <v>0.95</v>
      </c>
      <c r="D85" s="39"/>
      <c r="F85" s="37">
        <v>1.06</v>
      </c>
      <c r="G85" s="39"/>
      <c r="H85" s="38">
        <v>0.85</v>
      </c>
      <c r="I85" s="39"/>
      <c r="K85" s="37">
        <v>1.01</v>
      </c>
      <c r="L85" s="38"/>
      <c r="M85" s="38"/>
      <c r="N85" s="39"/>
      <c r="O85" s="38">
        <v>0.97</v>
      </c>
      <c r="P85" s="38"/>
      <c r="Q85" s="38"/>
      <c r="R85" s="39"/>
      <c r="T85" s="38"/>
      <c r="U85" s="38"/>
      <c r="V85" s="38"/>
      <c r="W85" s="38"/>
    </row>
    <row r="86" spans="1:23" x14ac:dyDescent="0.2">
      <c r="A86" s="37">
        <v>0.99</v>
      </c>
      <c r="B86" s="39"/>
      <c r="C86" s="38">
        <v>1</v>
      </c>
      <c r="D86" s="39"/>
      <c r="F86" s="37">
        <v>1</v>
      </c>
      <c r="G86" s="39"/>
      <c r="H86" s="38">
        <v>0.94</v>
      </c>
      <c r="I86" s="39"/>
      <c r="K86" s="37">
        <v>0.99</v>
      </c>
      <c r="L86" s="38"/>
      <c r="M86" s="38"/>
      <c r="N86" s="39"/>
      <c r="O86" s="38">
        <v>1.02</v>
      </c>
      <c r="P86" s="38"/>
      <c r="Q86" s="38"/>
      <c r="R86" s="39"/>
      <c r="T86" s="38"/>
      <c r="U86" s="38"/>
      <c r="V86" s="38"/>
      <c r="W86" s="38"/>
    </row>
    <row r="87" spans="1:23" x14ac:dyDescent="0.2">
      <c r="A87" s="37">
        <v>0.97</v>
      </c>
      <c r="B87" s="39"/>
      <c r="C87" s="38">
        <v>0.95</v>
      </c>
      <c r="D87" s="39"/>
      <c r="F87" s="37">
        <v>1.18</v>
      </c>
      <c r="G87" s="39"/>
      <c r="H87" s="38">
        <v>0.78</v>
      </c>
      <c r="I87" s="39"/>
      <c r="K87" s="37">
        <v>1.06</v>
      </c>
      <c r="L87" s="38"/>
      <c r="M87" s="38"/>
      <c r="N87" s="39"/>
      <c r="O87" s="38">
        <v>0.9</v>
      </c>
      <c r="P87" s="38"/>
      <c r="Q87" s="38"/>
      <c r="R87" s="39"/>
      <c r="T87" s="38"/>
      <c r="U87" s="38"/>
      <c r="V87" s="38"/>
      <c r="W87" s="38"/>
    </row>
    <row r="88" spans="1:23" x14ac:dyDescent="0.2">
      <c r="A88" s="37">
        <v>0.96</v>
      </c>
      <c r="B88" s="39"/>
      <c r="C88" s="38">
        <v>1.01</v>
      </c>
      <c r="D88" s="39"/>
      <c r="F88" s="37">
        <v>1.05</v>
      </c>
      <c r="G88" s="39"/>
      <c r="H88" s="38">
        <v>0.92</v>
      </c>
      <c r="I88" s="39"/>
      <c r="K88" s="37">
        <v>1.08</v>
      </c>
      <c r="L88" s="38"/>
      <c r="M88" s="38"/>
      <c r="N88" s="39"/>
      <c r="O88" s="38">
        <v>0.83</v>
      </c>
      <c r="P88" s="38"/>
      <c r="Q88" s="38"/>
      <c r="R88" s="39"/>
      <c r="T88" s="38"/>
      <c r="U88" s="38"/>
      <c r="V88" s="38"/>
      <c r="W88" s="38"/>
    </row>
    <row r="89" spans="1:23" x14ac:dyDescent="0.2">
      <c r="A89" s="37">
        <v>0.99</v>
      </c>
      <c r="B89" s="39"/>
      <c r="C89" s="38">
        <v>0.97</v>
      </c>
      <c r="D89" s="39"/>
      <c r="F89" s="37">
        <v>1.1200000000000001</v>
      </c>
      <c r="G89" s="39"/>
      <c r="H89" s="38">
        <v>0.79</v>
      </c>
      <c r="I89" s="39"/>
      <c r="K89" s="37">
        <v>1</v>
      </c>
      <c r="L89" s="38"/>
      <c r="M89" s="38"/>
      <c r="N89" s="39"/>
      <c r="O89" s="38">
        <v>0.93</v>
      </c>
      <c r="P89" s="38"/>
      <c r="Q89" s="38"/>
      <c r="R89" s="39"/>
      <c r="T89" s="38"/>
      <c r="U89" s="38"/>
      <c r="V89" s="38"/>
      <c r="W89" s="38"/>
    </row>
    <row r="90" spans="1:23" x14ac:dyDescent="0.2">
      <c r="A90" s="37">
        <v>0.95</v>
      </c>
      <c r="B90" s="39"/>
      <c r="C90" s="38">
        <v>1.03</v>
      </c>
      <c r="D90" s="39"/>
      <c r="F90" s="37">
        <v>0.99</v>
      </c>
      <c r="G90" s="39"/>
      <c r="H90" s="38">
        <v>0.98</v>
      </c>
      <c r="I90" s="39"/>
      <c r="K90" s="37">
        <v>1</v>
      </c>
      <c r="L90" s="38"/>
      <c r="M90" s="38"/>
      <c r="N90" s="39"/>
      <c r="O90" s="38">
        <v>0.99</v>
      </c>
      <c r="P90" s="38"/>
      <c r="Q90" s="38"/>
      <c r="R90" s="39"/>
      <c r="T90" s="38"/>
      <c r="U90" s="38"/>
      <c r="V90" s="38"/>
      <c r="W90" s="38"/>
    </row>
    <row r="91" spans="1:23" x14ac:dyDescent="0.2">
      <c r="A91" s="37">
        <v>1.01</v>
      </c>
      <c r="B91" s="39"/>
      <c r="C91" s="38">
        <v>0.92</v>
      </c>
      <c r="D91" s="39"/>
      <c r="F91" s="37">
        <v>0.94</v>
      </c>
      <c r="G91" s="39"/>
      <c r="H91" s="38">
        <v>1</v>
      </c>
      <c r="I91" s="39"/>
      <c r="K91" s="37">
        <v>1</v>
      </c>
      <c r="L91" s="38"/>
      <c r="M91" s="38"/>
      <c r="N91" s="39"/>
      <c r="O91" s="38">
        <v>0.99</v>
      </c>
      <c r="P91" s="38"/>
      <c r="Q91" s="38"/>
      <c r="R91" s="39"/>
      <c r="T91" s="38"/>
      <c r="U91" s="38"/>
      <c r="V91" s="38"/>
      <c r="W91" s="38"/>
    </row>
    <row r="92" spans="1:23" x14ac:dyDescent="0.2">
      <c r="A92" s="37">
        <v>1</v>
      </c>
      <c r="B92" s="39"/>
      <c r="C92" s="38">
        <v>0.95</v>
      </c>
      <c r="D92" s="39"/>
      <c r="F92" s="37">
        <v>1.06</v>
      </c>
      <c r="G92" s="39"/>
      <c r="H92" s="38">
        <v>0.96</v>
      </c>
      <c r="I92" s="39"/>
      <c r="K92" s="37">
        <v>0.96</v>
      </c>
      <c r="L92" s="38"/>
      <c r="M92" s="38"/>
      <c r="N92" s="39"/>
      <c r="O92" s="38">
        <v>1.03</v>
      </c>
      <c r="P92" s="38"/>
      <c r="Q92" s="38"/>
      <c r="R92" s="39"/>
      <c r="T92" s="38"/>
      <c r="U92" s="38"/>
      <c r="V92" s="38"/>
      <c r="W92" s="38"/>
    </row>
    <row r="93" spans="1:23" x14ac:dyDescent="0.2">
      <c r="A93" s="37">
        <v>1.03</v>
      </c>
      <c r="B93" s="39"/>
      <c r="C93" s="38">
        <v>0.88</v>
      </c>
      <c r="D93" s="39"/>
      <c r="F93" s="37">
        <v>1.01</v>
      </c>
      <c r="G93" s="39"/>
      <c r="H93" s="38">
        <v>1.03</v>
      </c>
      <c r="I93" s="39"/>
      <c r="K93" s="37">
        <v>1</v>
      </c>
      <c r="L93" s="38"/>
      <c r="M93" s="38"/>
      <c r="N93" s="39"/>
      <c r="O93" s="38">
        <v>0.96</v>
      </c>
      <c r="P93" s="38"/>
      <c r="Q93" s="38"/>
      <c r="R93" s="39"/>
      <c r="T93" s="38"/>
      <c r="U93" s="38"/>
      <c r="V93" s="38"/>
      <c r="W93" s="38"/>
    </row>
    <row r="94" spans="1:23" x14ac:dyDescent="0.2">
      <c r="A94" s="37">
        <v>1.06</v>
      </c>
      <c r="B94" s="39"/>
      <c r="C94" s="38">
        <v>0.84</v>
      </c>
      <c r="D94" s="39"/>
      <c r="F94" s="37">
        <v>0.85</v>
      </c>
      <c r="G94" s="39"/>
      <c r="H94" s="38">
        <v>1.25</v>
      </c>
      <c r="I94" s="39"/>
      <c r="K94" s="37">
        <v>1.02</v>
      </c>
      <c r="L94" s="38"/>
      <c r="M94" s="38"/>
      <c r="N94" s="39"/>
      <c r="O94" s="38">
        <v>0.94</v>
      </c>
      <c r="P94" s="38"/>
      <c r="Q94" s="38"/>
      <c r="R94" s="39"/>
      <c r="T94" s="38"/>
      <c r="U94" s="38"/>
      <c r="V94" s="38"/>
      <c r="W94" s="38"/>
    </row>
    <row r="95" spans="1:23" x14ac:dyDescent="0.2">
      <c r="A95" s="37">
        <v>1.06</v>
      </c>
      <c r="B95" s="39"/>
      <c r="C95" s="38">
        <v>0.88</v>
      </c>
      <c r="D95" s="39"/>
      <c r="F95" s="37">
        <v>0.87</v>
      </c>
      <c r="G95" s="39"/>
      <c r="H95" s="38">
        <v>1.2</v>
      </c>
      <c r="I95" s="39"/>
      <c r="K95" s="37">
        <v>1.1000000000000001</v>
      </c>
      <c r="L95" s="38"/>
      <c r="M95" s="38"/>
      <c r="N95" s="39"/>
      <c r="O95" s="38">
        <v>0.86</v>
      </c>
      <c r="P95" s="38"/>
      <c r="Q95" s="38"/>
      <c r="R95" s="39"/>
      <c r="T95" s="38"/>
      <c r="U95" s="38"/>
      <c r="V95" s="38"/>
      <c r="W95" s="38"/>
    </row>
    <row r="96" spans="1:23" x14ac:dyDescent="0.2">
      <c r="A96" s="37">
        <v>1.1499999999999999</v>
      </c>
      <c r="B96" s="39"/>
      <c r="C96" s="38">
        <v>0.72</v>
      </c>
      <c r="D96" s="39"/>
      <c r="F96" s="37">
        <v>0.84</v>
      </c>
      <c r="G96" s="39"/>
      <c r="H96" s="38">
        <v>1.31</v>
      </c>
      <c r="I96" s="39"/>
      <c r="K96" s="37">
        <v>1.0900000000000001</v>
      </c>
      <c r="L96" s="38"/>
      <c r="M96" s="38"/>
      <c r="N96" s="39"/>
      <c r="O96" s="38">
        <v>0.92</v>
      </c>
      <c r="P96" s="38"/>
      <c r="Q96" s="38"/>
      <c r="R96" s="39"/>
      <c r="T96" s="38"/>
      <c r="U96" s="38"/>
      <c r="V96" s="38"/>
      <c r="W96" s="38"/>
    </row>
    <row r="97" spans="1:23" x14ac:dyDescent="0.2">
      <c r="A97" s="37">
        <v>1.1000000000000001</v>
      </c>
      <c r="B97" s="39"/>
      <c r="C97" s="38">
        <v>0.81</v>
      </c>
      <c r="D97" s="39"/>
      <c r="F97" s="37">
        <v>1.1000000000000001</v>
      </c>
      <c r="G97" s="39"/>
      <c r="H97" s="38">
        <v>0.87</v>
      </c>
      <c r="I97" s="39"/>
      <c r="K97" s="37">
        <v>1.07</v>
      </c>
      <c r="L97" s="38"/>
      <c r="M97" s="38"/>
      <c r="N97" s="39"/>
      <c r="O97" s="38">
        <v>0.93</v>
      </c>
      <c r="P97" s="38"/>
      <c r="Q97" s="38"/>
      <c r="R97" s="39"/>
      <c r="T97" s="38"/>
      <c r="U97" s="38"/>
      <c r="V97" s="38"/>
      <c r="W97" s="38"/>
    </row>
    <row r="98" spans="1:23" x14ac:dyDescent="0.2">
      <c r="A98" s="37">
        <v>1.1299999999999999</v>
      </c>
      <c r="B98" s="39"/>
      <c r="C98" s="38">
        <v>0.76</v>
      </c>
      <c r="D98" s="39"/>
      <c r="F98" s="37">
        <v>0.99</v>
      </c>
      <c r="G98" s="39"/>
      <c r="H98" s="38">
        <v>1.06</v>
      </c>
      <c r="I98" s="39"/>
      <c r="K98" s="37">
        <v>1.0900000000000001</v>
      </c>
      <c r="L98" s="38"/>
      <c r="M98" s="38"/>
      <c r="N98" s="39"/>
      <c r="O98" s="38">
        <v>0.87</v>
      </c>
      <c r="P98" s="38"/>
      <c r="Q98" s="38"/>
      <c r="R98" s="39"/>
      <c r="T98" s="38"/>
      <c r="U98" s="38"/>
      <c r="V98" s="38"/>
      <c r="W98" s="38"/>
    </row>
    <row r="99" spans="1:23" x14ac:dyDescent="0.2">
      <c r="A99" s="37">
        <v>1.1599999999999999</v>
      </c>
      <c r="B99" s="39"/>
      <c r="C99" s="38">
        <v>0.73</v>
      </c>
      <c r="D99" s="39"/>
      <c r="F99" s="37">
        <v>1.01</v>
      </c>
      <c r="G99" s="39"/>
      <c r="H99" s="38">
        <v>0.96</v>
      </c>
      <c r="I99" s="39"/>
      <c r="K99" s="37">
        <v>1.08</v>
      </c>
      <c r="L99" s="38"/>
      <c r="M99" s="38"/>
      <c r="N99" s="39"/>
      <c r="O99" s="38">
        <v>0.85</v>
      </c>
      <c r="P99" s="38"/>
      <c r="Q99" s="38"/>
      <c r="R99" s="39"/>
      <c r="T99" s="38"/>
      <c r="U99" s="38"/>
      <c r="V99" s="38"/>
      <c r="W99" s="38"/>
    </row>
    <row r="100" spans="1:23" x14ac:dyDescent="0.2">
      <c r="A100" s="37">
        <v>1</v>
      </c>
      <c r="B100" s="39"/>
      <c r="C100" s="38">
        <v>0.91</v>
      </c>
      <c r="D100" s="39"/>
      <c r="F100" s="37">
        <v>0.95</v>
      </c>
      <c r="G100" s="39"/>
      <c r="H100" s="38">
        <v>1.08</v>
      </c>
      <c r="I100" s="39"/>
      <c r="K100" s="37">
        <v>1.04</v>
      </c>
      <c r="L100" s="38"/>
      <c r="M100" s="38"/>
      <c r="N100" s="39"/>
      <c r="O100" s="38">
        <v>0.99</v>
      </c>
      <c r="P100" s="38"/>
      <c r="Q100" s="38"/>
      <c r="R100" s="39"/>
      <c r="T100" s="38"/>
      <c r="U100" s="38"/>
      <c r="V100" s="38"/>
      <c r="W100" s="38"/>
    </row>
    <row r="101" spans="1:23" x14ac:dyDescent="0.2">
      <c r="A101" s="37">
        <v>1.02</v>
      </c>
      <c r="B101" s="39"/>
      <c r="C101" s="38">
        <v>0.87</v>
      </c>
      <c r="D101" s="39"/>
      <c r="F101" s="37">
        <v>1.06</v>
      </c>
      <c r="G101" s="39"/>
      <c r="H101" s="38">
        <v>0.89</v>
      </c>
      <c r="I101" s="39"/>
      <c r="K101" s="40">
        <v>0.99</v>
      </c>
      <c r="L101" s="41"/>
      <c r="M101" s="41"/>
      <c r="N101" s="42"/>
      <c r="O101" s="41">
        <v>1.07</v>
      </c>
      <c r="P101" s="41"/>
      <c r="Q101" s="41"/>
      <c r="R101" s="42"/>
      <c r="T101" s="38"/>
      <c r="U101" s="38"/>
      <c r="V101" s="38"/>
      <c r="W101" s="38"/>
    </row>
    <row r="102" spans="1:23" x14ac:dyDescent="0.2">
      <c r="A102" s="37">
        <v>1.06</v>
      </c>
      <c r="B102" s="39"/>
      <c r="C102" s="38">
        <v>0.9</v>
      </c>
      <c r="D102" s="39"/>
      <c r="F102" s="37">
        <v>0.96</v>
      </c>
      <c r="G102" s="39"/>
      <c r="H102" s="38">
        <v>1.01</v>
      </c>
      <c r="I102" s="39"/>
      <c r="T102" s="38"/>
      <c r="U102" s="38"/>
      <c r="V102" s="38"/>
      <c r="W102" s="38"/>
    </row>
    <row r="103" spans="1:23" x14ac:dyDescent="0.2">
      <c r="A103" s="37">
        <v>0.94</v>
      </c>
      <c r="B103" s="39"/>
      <c r="C103" s="38">
        <v>1.04</v>
      </c>
      <c r="D103" s="39"/>
      <c r="F103" s="37">
        <v>0.93</v>
      </c>
      <c r="G103" s="39"/>
      <c r="H103" s="38">
        <v>1.08</v>
      </c>
      <c r="I103" s="39"/>
      <c r="T103" s="38"/>
      <c r="U103" s="38"/>
      <c r="V103" s="38"/>
      <c r="W103" s="38"/>
    </row>
    <row r="104" spans="1:23" x14ac:dyDescent="0.2">
      <c r="A104" s="37">
        <v>0.94</v>
      </c>
      <c r="B104" s="39"/>
      <c r="C104" s="38">
        <v>1</v>
      </c>
      <c r="D104" s="39"/>
      <c r="F104" s="37">
        <v>0.91</v>
      </c>
      <c r="G104" s="39"/>
      <c r="H104" s="38">
        <v>1.1399999999999999</v>
      </c>
      <c r="I104" s="39"/>
      <c r="T104" s="38"/>
      <c r="U104" s="38"/>
      <c r="V104" s="38"/>
      <c r="W104" s="38"/>
    </row>
    <row r="105" spans="1:23" x14ac:dyDescent="0.2">
      <c r="A105" s="37">
        <v>1.06</v>
      </c>
      <c r="B105" s="39"/>
      <c r="C105" s="38">
        <v>0.96</v>
      </c>
      <c r="D105" s="39"/>
      <c r="F105" s="37">
        <v>1.03</v>
      </c>
      <c r="G105" s="39"/>
      <c r="H105" s="38">
        <v>0.96</v>
      </c>
      <c r="I105" s="39"/>
      <c r="T105" s="38"/>
      <c r="U105" s="38"/>
      <c r="V105" s="38"/>
      <c r="W105" s="38"/>
    </row>
    <row r="106" spans="1:23" x14ac:dyDescent="0.2">
      <c r="A106" s="37">
        <v>1.01</v>
      </c>
      <c r="B106" s="39"/>
      <c r="C106" s="38">
        <v>1.03</v>
      </c>
      <c r="D106" s="39"/>
      <c r="F106" s="37">
        <v>0.98</v>
      </c>
      <c r="G106" s="39"/>
      <c r="H106" s="38">
        <v>0.95</v>
      </c>
      <c r="I106" s="39"/>
      <c r="T106" s="38"/>
      <c r="U106" s="38"/>
      <c r="V106" s="38"/>
      <c r="W106" s="38"/>
    </row>
    <row r="107" spans="1:23" x14ac:dyDescent="0.2">
      <c r="A107" s="37">
        <v>0.85</v>
      </c>
      <c r="B107" s="39"/>
      <c r="C107" s="38">
        <v>1.25</v>
      </c>
      <c r="D107" s="39"/>
      <c r="F107" s="37">
        <v>0.95</v>
      </c>
      <c r="G107" s="39"/>
      <c r="H107" s="38">
        <v>1</v>
      </c>
      <c r="I107" s="39"/>
      <c r="T107" s="38"/>
      <c r="U107" s="38"/>
      <c r="V107" s="38"/>
      <c r="W107" s="38"/>
    </row>
    <row r="108" spans="1:23" x14ac:dyDescent="0.2">
      <c r="A108" s="37">
        <v>0.87</v>
      </c>
      <c r="B108" s="39"/>
      <c r="C108" s="38">
        <v>1.2</v>
      </c>
      <c r="D108" s="39"/>
      <c r="F108" s="37">
        <v>0.96</v>
      </c>
      <c r="G108" s="39"/>
      <c r="H108" s="38">
        <v>1.01</v>
      </c>
      <c r="I108" s="39"/>
      <c r="T108" s="38"/>
      <c r="U108" s="38"/>
      <c r="V108" s="38"/>
      <c r="W108" s="38"/>
    </row>
    <row r="109" spans="1:23" x14ac:dyDescent="0.2">
      <c r="A109" s="37">
        <v>0.84</v>
      </c>
      <c r="B109" s="39"/>
      <c r="C109" s="38">
        <v>1.31</v>
      </c>
      <c r="D109" s="39"/>
      <c r="F109" s="37">
        <v>1.05</v>
      </c>
      <c r="G109" s="39"/>
      <c r="H109" s="38">
        <v>0.8</v>
      </c>
      <c r="I109" s="39"/>
      <c r="T109" s="38"/>
      <c r="U109" s="38"/>
      <c r="V109" s="38"/>
      <c r="W109" s="38"/>
    </row>
    <row r="110" spans="1:23" x14ac:dyDescent="0.2">
      <c r="A110" s="37">
        <v>1.1000000000000001</v>
      </c>
      <c r="B110" s="39"/>
      <c r="C110" s="38">
        <v>0.87</v>
      </c>
      <c r="D110" s="39"/>
      <c r="F110" s="37">
        <v>1.1200000000000001</v>
      </c>
      <c r="G110" s="39"/>
      <c r="H110" s="38">
        <v>0.77</v>
      </c>
      <c r="I110" s="39"/>
      <c r="T110" s="38"/>
      <c r="U110" s="38"/>
      <c r="V110" s="38"/>
      <c r="W110" s="38"/>
    </row>
    <row r="111" spans="1:23" x14ac:dyDescent="0.2">
      <c r="A111" s="37">
        <v>0.99</v>
      </c>
      <c r="B111" s="39"/>
      <c r="C111" s="38">
        <v>1.06</v>
      </c>
      <c r="D111" s="39"/>
      <c r="F111" s="37">
        <v>1.0900000000000001</v>
      </c>
      <c r="G111" s="39"/>
      <c r="H111" s="38">
        <v>0.84</v>
      </c>
      <c r="I111" s="39"/>
      <c r="T111" s="38"/>
      <c r="U111" s="38"/>
      <c r="V111" s="38"/>
      <c r="W111" s="38"/>
    </row>
    <row r="112" spans="1:23" x14ac:dyDescent="0.2">
      <c r="A112" s="37">
        <v>1.01</v>
      </c>
      <c r="B112" s="39"/>
      <c r="C112" s="38">
        <v>0.96</v>
      </c>
      <c r="D112" s="39"/>
      <c r="F112" s="37">
        <v>1.1299999999999999</v>
      </c>
      <c r="G112" s="39"/>
      <c r="H112" s="38">
        <v>0.72</v>
      </c>
      <c r="I112" s="39"/>
      <c r="T112" s="38"/>
      <c r="U112" s="38"/>
      <c r="V112" s="38"/>
      <c r="W112" s="38"/>
    </row>
    <row r="113" spans="1:23" x14ac:dyDescent="0.2">
      <c r="A113" s="37">
        <v>0.95</v>
      </c>
      <c r="B113" s="39"/>
      <c r="C113" s="38">
        <v>1.08</v>
      </c>
      <c r="D113" s="39"/>
      <c r="F113" s="37">
        <v>1.08</v>
      </c>
      <c r="G113" s="39"/>
      <c r="H113" s="38">
        <v>0.79</v>
      </c>
      <c r="I113" s="39"/>
      <c r="T113" s="38"/>
      <c r="U113" s="38"/>
      <c r="V113" s="38"/>
      <c r="W113" s="38"/>
    </row>
    <row r="114" spans="1:23" x14ac:dyDescent="0.2">
      <c r="A114" s="37">
        <v>1.06</v>
      </c>
      <c r="B114" s="39"/>
      <c r="C114" s="38">
        <v>0.89</v>
      </c>
      <c r="D114" s="39"/>
      <c r="F114" s="37">
        <v>1.1499999999999999</v>
      </c>
      <c r="G114" s="39"/>
      <c r="H114" s="38">
        <v>0.73</v>
      </c>
      <c r="I114" s="39"/>
      <c r="T114" s="38"/>
      <c r="U114" s="38"/>
      <c r="V114" s="38"/>
      <c r="W114" s="38"/>
    </row>
    <row r="115" spans="1:23" x14ac:dyDescent="0.2">
      <c r="A115" s="37">
        <v>1.0900000000000001</v>
      </c>
      <c r="B115" s="39"/>
      <c r="C115" s="38">
        <v>0.84</v>
      </c>
      <c r="D115" s="39"/>
      <c r="F115" s="37">
        <v>1.18</v>
      </c>
      <c r="G115" s="39"/>
      <c r="H115" s="38">
        <v>0.65</v>
      </c>
      <c r="I115" s="39"/>
      <c r="T115" s="38"/>
      <c r="U115" s="38"/>
      <c r="V115" s="38"/>
      <c r="W115" s="38"/>
    </row>
    <row r="116" spans="1:23" x14ac:dyDescent="0.2">
      <c r="A116" s="37">
        <v>1.05</v>
      </c>
      <c r="B116" s="39"/>
      <c r="C116" s="38">
        <v>0.91</v>
      </c>
      <c r="D116" s="39"/>
      <c r="F116" s="37">
        <v>1.1499999999999999</v>
      </c>
      <c r="G116" s="39"/>
      <c r="H116" s="38">
        <v>0.67</v>
      </c>
      <c r="I116" s="39"/>
      <c r="T116" s="38"/>
      <c r="U116" s="38"/>
      <c r="V116" s="38"/>
      <c r="W116" s="38"/>
    </row>
    <row r="117" spans="1:23" x14ac:dyDescent="0.2">
      <c r="A117" s="37">
        <v>1.02</v>
      </c>
      <c r="B117" s="39"/>
      <c r="C117" s="38">
        <v>0.91</v>
      </c>
      <c r="D117" s="39"/>
      <c r="F117" s="37">
        <v>1</v>
      </c>
      <c r="G117" s="39"/>
      <c r="H117" s="38">
        <v>0.78</v>
      </c>
      <c r="I117" s="39"/>
      <c r="T117" s="38"/>
      <c r="U117" s="38"/>
      <c r="V117" s="38"/>
      <c r="W117" s="38"/>
    </row>
    <row r="118" spans="1:23" x14ac:dyDescent="0.2">
      <c r="A118" s="37">
        <v>1.03</v>
      </c>
      <c r="B118" s="39"/>
      <c r="C118" s="38">
        <v>0.96</v>
      </c>
      <c r="D118" s="39"/>
      <c r="F118" s="37">
        <v>1.07</v>
      </c>
      <c r="G118" s="39"/>
      <c r="H118" s="38">
        <v>0.84</v>
      </c>
      <c r="I118" s="39"/>
      <c r="T118" s="38"/>
      <c r="U118" s="38"/>
      <c r="V118" s="38"/>
      <c r="W118" s="38"/>
    </row>
    <row r="119" spans="1:23" x14ac:dyDescent="0.2">
      <c r="A119" s="37">
        <v>0.98</v>
      </c>
      <c r="B119" s="39"/>
      <c r="C119" s="38">
        <v>0.95</v>
      </c>
      <c r="D119" s="39"/>
      <c r="F119" s="37">
        <v>1.07</v>
      </c>
      <c r="G119" s="39"/>
      <c r="H119" s="38">
        <v>0.96</v>
      </c>
      <c r="I119" s="39"/>
      <c r="T119" s="38"/>
      <c r="U119" s="38"/>
      <c r="V119" s="38"/>
      <c r="W119" s="38"/>
    </row>
    <row r="120" spans="1:23" x14ac:dyDescent="0.2">
      <c r="A120" s="37">
        <v>0.95</v>
      </c>
      <c r="B120" s="39"/>
      <c r="C120" s="38">
        <v>1</v>
      </c>
      <c r="D120" s="39"/>
      <c r="F120" s="37">
        <v>1.05</v>
      </c>
      <c r="G120" s="39"/>
      <c r="H120" s="38">
        <v>0.99</v>
      </c>
      <c r="I120" s="39"/>
      <c r="T120" s="38"/>
      <c r="U120" s="38"/>
      <c r="V120" s="38"/>
      <c r="W120" s="38"/>
    </row>
    <row r="121" spans="1:23" x14ac:dyDescent="0.2">
      <c r="A121" s="37">
        <v>0.96</v>
      </c>
      <c r="B121" s="39"/>
      <c r="C121" s="38">
        <v>1.01</v>
      </c>
      <c r="D121" s="39"/>
      <c r="F121" s="37">
        <v>1.03</v>
      </c>
      <c r="G121" s="39"/>
      <c r="H121" s="38">
        <v>1</v>
      </c>
      <c r="I121" s="39"/>
      <c r="T121" s="38"/>
      <c r="U121" s="38"/>
      <c r="V121" s="38"/>
      <c r="W121" s="38"/>
    </row>
    <row r="122" spans="1:23" x14ac:dyDescent="0.2">
      <c r="A122" s="37">
        <v>1.07</v>
      </c>
      <c r="B122" s="39"/>
      <c r="C122" s="38">
        <v>0.96</v>
      </c>
      <c r="D122" s="39"/>
      <c r="F122" s="37">
        <v>1</v>
      </c>
      <c r="G122" s="39"/>
      <c r="H122" s="38">
        <v>1.02</v>
      </c>
      <c r="I122" s="39"/>
      <c r="T122" s="38"/>
      <c r="U122" s="38"/>
      <c r="V122" s="38"/>
      <c r="W122" s="38"/>
    </row>
    <row r="123" spans="1:23" x14ac:dyDescent="0.2">
      <c r="A123" s="37">
        <v>1.05</v>
      </c>
      <c r="B123" s="39"/>
      <c r="C123" s="38">
        <v>0.99</v>
      </c>
      <c r="D123" s="39"/>
      <c r="F123" s="37">
        <v>0.98</v>
      </c>
      <c r="G123" s="39"/>
      <c r="H123" s="38">
        <v>1.1200000000000001</v>
      </c>
      <c r="I123" s="39"/>
      <c r="T123" s="38"/>
      <c r="U123" s="38"/>
      <c r="V123" s="38"/>
      <c r="W123" s="38"/>
    </row>
    <row r="124" spans="1:23" x14ac:dyDescent="0.2">
      <c r="A124" s="37">
        <v>1.03</v>
      </c>
      <c r="B124" s="39"/>
      <c r="C124" s="38">
        <v>1</v>
      </c>
      <c r="D124" s="39"/>
      <c r="F124" s="37">
        <v>0.95</v>
      </c>
      <c r="G124" s="39"/>
      <c r="H124" s="38">
        <v>1.19</v>
      </c>
      <c r="I124" s="39"/>
      <c r="T124" s="38"/>
      <c r="U124" s="38"/>
      <c r="V124" s="38"/>
      <c r="W124" s="38"/>
    </row>
    <row r="125" spans="1:23" x14ac:dyDescent="0.2">
      <c r="A125" s="37">
        <v>1</v>
      </c>
      <c r="B125" s="39"/>
      <c r="C125" s="38">
        <v>1.02</v>
      </c>
      <c r="D125" s="39"/>
      <c r="F125" s="37">
        <v>1.1200000000000001</v>
      </c>
      <c r="G125" s="39"/>
      <c r="H125" s="38">
        <v>0.9</v>
      </c>
      <c r="I125" s="39"/>
      <c r="T125" s="38"/>
      <c r="U125" s="38"/>
      <c r="V125" s="38"/>
      <c r="W125" s="38"/>
    </row>
    <row r="126" spans="1:23" x14ac:dyDescent="0.2">
      <c r="A126" s="37">
        <v>0.98</v>
      </c>
      <c r="B126" s="39"/>
      <c r="C126" s="38">
        <v>1.1200000000000001</v>
      </c>
      <c r="D126" s="39"/>
      <c r="F126" s="37">
        <v>1.01</v>
      </c>
      <c r="G126" s="39"/>
      <c r="H126" s="38">
        <v>0.99</v>
      </c>
      <c r="I126" s="39"/>
      <c r="T126" s="38"/>
      <c r="U126" s="38"/>
      <c r="V126" s="38"/>
      <c r="W126" s="38"/>
    </row>
    <row r="127" spans="1:23" x14ac:dyDescent="0.2">
      <c r="A127" s="37">
        <v>0.95</v>
      </c>
      <c r="B127" s="39"/>
      <c r="C127" s="38">
        <v>1.19</v>
      </c>
      <c r="D127" s="39"/>
      <c r="F127" s="37">
        <v>1.03</v>
      </c>
      <c r="G127" s="39"/>
      <c r="H127" s="38">
        <v>1.05</v>
      </c>
      <c r="I127" s="39"/>
      <c r="T127" s="38"/>
      <c r="U127" s="38"/>
      <c r="V127" s="38"/>
      <c r="W127" s="38"/>
    </row>
    <row r="128" spans="1:23" x14ac:dyDescent="0.2">
      <c r="A128" s="37">
        <v>1.1200000000000001</v>
      </c>
      <c r="B128" s="39"/>
      <c r="C128" s="38">
        <v>0.9</v>
      </c>
      <c r="D128" s="39"/>
      <c r="F128" s="37">
        <v>1.05</v>
      </c>
      <c r="G128" s="39"/>
      <c r="H128" s="38">
        <v>1</v>
      </c>
      <c r="I128" s="39"/>
      <c r="T128" s="38"/>
      <c r="U128" s="38"/>
      <c r="V128" s="38"/>
      <c r="W128" s="38"/>
    </row>
    <row r="129" spans="1:23" x14ac:dyDescent="0.2">
      <c r="A129" s="37">
        <v>1.01</v>
      </c>
      <c r="B129" s="39"/>
      <c r="C129" s="38">
        <v>0.99</v>
      </c>
      <c r="D129" s="39"/>
      <c r="F129" s="37">
        <v>0.99</v>
      </c>
      <c r="G129" s="39"/>
      <c r="H129" s="38">
        <v>1.07</v>
      </c>
      <c r="I129" s="39"/>
      <c r="T129" s="38"/>
      <c r="U129" s="38"/>
      <c r="V129" s="38"/>
      <c r="W129" s="38"/>
    </row>
    <row r="130" spans="1:23" x14ac:dyDescent="0.2">
      <c r="A130" s="37">
        <v>1.03</v>
      </c>
      <c r="B130" s="39"/>
      <c r="C130" s="38">
        <v>1.05</v>
      </c>
      <c r="D130" s="39"/>
      <c r="F130" s="37">
        <v>0.89</v>
      </c>
      <c r="G130" s="39"/>
      <c r="H130" s="38">
        <v>1.22</v>
      </c>
      <c r="I130" s="39"/>
      <c r="T130" s="38"/>
      <c r="U130" s="38"/>
      <c r="V130" s="38"/>
      <c r="W130" s="38"/>
    </row>
    <row r="131" spans="1:23" x14ac:dyDescent="0.2">
      <c r="A131" s="37">
        <v>1.05</v>
      </c>
      <c r="B131" s="39"/>
      <c r="C131" s="38">
        <v>1</v>
      </c>
      <c r="D131" s="39"/>
      <c r="F131" s="37">
        <v>0.88</v>
      </c>
      <c r="G131" s="39"/>
      <c r="H131" s="38">
        <v>1.27</v>
      </c>
      <c r="I131" s="39"/>
      <c r="T131" s="38"/>
      <c r="U131" s="38"/>
      <c r="V131" s="38"/>
      <c r="W131" s="38"/>
    </row>
    <row r="132" spans="1:23" x14ac:dyDescent="0.2">
      <c r="A132" s="37">
        <v>0.99</v>
      </c>
      <c r="B132" s="39"/>
      <c r="C132" s="38">
        <v>1.07</v>
      </c>
      <c r="D132" s="39"/>
      <c r="F132" s="37">
        <v>0.97</v>
      </c>
      <c r="G132" s="39"/>
      <c r="H132" s="38">
        <v>0.99</v>
      </c>
      <c r="I132" s="39"/>
      <c r="T132" s="38"/>
      <c r="U132" s="38"/>
      <c r="V132" s="38"/>
      <c r="W132" s="38"/>
    </row>
    <row r="133" spans="1:23" x14ac:dyDescent="0.2">
      <c r="A133" s="40">
        <v>0.89</v>
      </c>
      <c r="B133" s="42"/>
      <c r="C133" s="41">
        <v>1.22</v>
      </c>
      <c r="D133" s="42"/>
      <c r="F133" s="37">
        <v>1.06</v>
      </c>
      <c r="G133" s="39"/>
      <c r="H133" s="38">
        <v>0.93</v>
      </c>
      <c r="I133" s="39"/>
      <c r="T133" s="38"/>
      <c r="U133" s="38"/>
      <c r="V133" s="38"/>
      <c r="W133" s="38"/>
    </row>
    <row r="134" spans="1:23" x14ac:dyDescent="0.2">
      <c r="F134" s="37">
        <v>1.04</v>
      </c>
      <c r="G134" s="39"/>
      <c r="H134" s="38">
        <v>0.97</v>
      </c>
      <c r="I134" s="39"/>
      <c r="T134" s="38"/>
      <c r="U134" s="38"/>
      <c r="V134" s="38"/>
      <c r="W134" s="38"/>
    </row>
    <row r="135" spans="1:23" x14ac:dyDescent="0.2">
      <c r="F135" s="37">
        <v>1.02</v>
      </c>
      <c r="G135" s="39"/>
      <c r="H135" s="38">
        <v>0.98</v>
      </c>
      <c r="I135" s="39"/>
      <c r="T135" s="38"/>
      <c r="U135" s="38"/>
      <c r="V135" s="38"/>
      <c r="W135" s="38"/>
    </row>
    <row r="136" spans="1:23" x14ac:dyDescent="0.2">
      <c r="F136" s="37">
        <v>1.01</v>
      </c>
      <c r="G136" s="39"/>
      <c r="H136" s="38">
        <v>0.97</v>
      </c>
      <c r="I136" s="39"/>
      <c r="T136" s="38"/>
      <c r="U136" s="38"/>
      <c r="V136" s="38"/>
      <c r="W136" s="38"/>
    </row>
    <row r="137" spans="1:23" x14ac:dyDescent="0.2">
      <c r="F137" s="37">
        <v>0.99</v>
      </c>
      <c r="G137" s="39"/>
      <c r="H137" s="38">
        <v>1.02</v>
      </c>
      <c r="I137" s="39"/>
      <c r="T137" s="38"/>
      <c r="U137" s="38"/>
      <c r="V137" s="38"/>
      <c r="W137" s="38"/>
    </row>
    <row r="138" spans="1:23" x14ac:dyDescent="0.2">
      <c r="F138" s="37">
        <v>1.06</v>
      </c>
      <c r="G138" s="39"/>
      <c r="H138" s="38">
        <v>0.9</v>
      </c>
      <c r="I138" s="39"/>
      <c r="T138" s="38"/>
      <c r="U138" s="38"/>
      <c r="V138" s="38"/>
      <c r="W138" s="38"/>
    </row>
    <row r="139" spans="1:23" x14ac:dyDescent="0.2">
      <c r="F139" s="37">
        <v>1.08</v>
      </c>
      <c r="G139" s="39"/>
      <c r="H139" s="38">
        <v>0.83</v>
      </c>
      <c r="I139" s="39"/>
      <c r="T139" s="38"/>
      <c r="U139" s="38"/>
      <c r="V139" s="38"/>
      <c r="W139" s="38"/>
    </row>
    <row r="140" spans="1:23" x14ac:dyDescent="0.2">
      <c r="F140" s="37">
        <v>1</v>
      </c>
      <c r="G140" s="39"/>
      <c r="H140" s="38">
        <v>0.93</v>
      </c>
      <c r="I140" s="39"/>
      <c r="T140" s="38"/>
      <c r="U140" s="38"/>
      <c r="V140" s="38"/>
      <c r="W140" s="38"/>
    </row>
    <row r="141" spans="1:23" x14ac:dyDescent="0.2">
      <c r="F141" s="40">
        <v>1</v>
      </c>
      <c r="G141" s="42"/>
      <c r="H141" s="41">
        <v>0.99</v>
      </c>
      <c r="I141" s="42"/>
      <c r="T141" s="38"/>
      <c r="U141" s="38"/>
      <c r="V141" s="38"/>
      <c r="W141" s="38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0F94DF-DB3A-40D0-9F9E-46C54428B2BA}">
  <dimension ref="A1:B8"/>
  <sheetViews>
    <sheetView zoomScale="80" zoomScaleNormal="80" workbookViewId="0">
      <selection activeCell="E4" sqref="E4"/>
    </sheetView>
  </sheetViews>
  <sheetFormatPr baseColWidth="10" defaultColWidth="8.83203125" defaultRowHeight="15" x14ac:dyDescent="0.2"/>
  <cols>
    <col min="2" max="2" width="12" customWidth="1"/>
  </cols>
  <sheetData>
    <row r="1" spans="1:2" x14ac:dyDescent="0.2">
      <c r="A1" s="46" t="s">
        <v>35</v>
      </c>
      <c r="B1" s="47" t="s">
        <v>23</v>
      </c>
    </row>
    <row r="2" spans="1:2" x14ac:dyDescent="0.2">
      <c r="A2" s="48">
        <v>0.8</v>
      </c>
      <c r="B2" s="6">
        <v>0</v>
      </c>
    </row>
    <row r="3" spans="1:2" x14ac:dyDescent="0.2">
      <c r="A3" s="48">
        <v>1.1000000000000001</v>
      </c>
      <c r="B3" s="6">
        <v>0.1</v>
      </c>
    </row>
    <row r="4" spans="1:2" x14ac:dyDescent="0.2">
      <c r="A4" s="48">
        <v>0.4</v>
      </c>
      <c r="B4" s="6">
        <v>0.1</v>
      </c>
    </row>
    <row r="5" spans="1:2" x14ac:dyDescent="0.2">
      <c r="A5" s="48">
        <v>1.2</v>
      </c>
      <c r="B5" s="6">
        <v>0.2</v>
      </c>
    </row>
    <row r="6" spans="1:2" x14ac:dyDescent="0.2">
      <c r="A6" s="48">
        <v>0.3</v>
      </c>
      <c r="B6" s="6">
        <v>0.1</v>
      </c>
    </row>
    <row r="7" spans="1:2" x14ac:dyDescent="0.2">
      <c r="A7" s="48">
        <v>0.4</v>
      </c>
      <c r="B7" s="6">
        <v>0.1</v>
      </c>
    </row>
    <row r="8" spans="1:2" x14ac:dyDescent="0.2">
      <c r="A8" s="49">
        <v>1.5</v>
      </c>
      <c r="B8" s="10">
        <v>0.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ure 1b</vt:lpstr>
      <vt:lpstr>Figure 1c</vt:lpstr>
      <vt:lpstr>Figure 1d</vt:lpstr>
      <vt:lpstr>Figure 2c</vt:lpstr>
      <vt:lpstr>Supp. Figure 4</vt:lpstr>
      <vt:lpstr>Supp. Figure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, Joanne (NIH/NEI) [E]</dc:creator>
  <cp:lastModifiedBy>Joanne Li</cp:lastModifiedBy>
  <dcterms:created xsi:type="dcterms:W3CDTF">2025-02-03T20:08:35Z</dcterms:created>
  <dcterms:modified xsi:type="dcterms:W3CDTF">2025-02-25T04:25:05Z</dcterms:modified>
</cp:coreProperties>
</file>